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188 B211 Paper\"/>
    </mc:Choice>
  </mc:AlternateContent>
  <xr:revisionPtr revIDLastSave="0" documentId="13_ncr:1_{129C71BC-2319-45FA-8214-98EC70B9F721}" xr6:coauthVersionLast="37" xr6:coauthVersionMax="37" xr10:uidLastSave="{00000000-0000-0000-0000-000000000000}"/>
  <bookViews>
    <workbookView xWindow="0" yWindow="0" windowWidth="28800" windowHeight="12225" xr2:uid="{473E4629-28C2-4990-AD79-1A48963574AF}"/>
  </bookViews>
  <sheets>
    <sheet name="Data EV3" sheetId="1" r:id="rId1"/>
  </sheets>
  <definedNames>
    <definedName name="_xlnm._FilterDatabase" localSheetId="0" hidden="1">'Data EV3'!$A$2:$D$2</definedName>
  </definedNames>
  <calcPr calcId="179021" calcMode="manual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3" i="1"/>
</calcChain>
</file>

<file path=xl/sharedStrings.xml><?xml version="1.0" encoding="utf-8"?>
<sst xmlns="http://schemas.openxmlformats.org/spreadsheetml/2006/main" count="420" uniqueCount="420">
  <si>
    <t>(+)-JQ1</t>
  </si>
  <si>
    <t>4E1RCat</t>
  </si>
  <si>
    <t>4EGI-1</t>
  </si>
  <si>
    <t>A-1155463</t>
  </si>
  <si>
    <t>A-1210477</t>
  </si>
  <si>
    <t>A-366</t>
  </si>
  <si>
    <t>A-769662</t>
  </si>
  <si>
    <t>Abexinostat (PCI-24781)</t>
  </si>
  <si>
    <t>ABT-751 (E7010)</t>
  </si>
  <si>
    <t>Adavosertib(MK-1775)</t>
  </si>
  <si>
    <t>Afatinib (BIBW2992) Dimaleate</t>
  </si>
  <si>
    <t>AGI-5198</t>
  </si>
  <si>
    <t>AGI-6780</t>
  </si>
  <si>
    <t>AICAR (Acadesine)</t>
  </si>
  <si>
    <t>Alectinib hydrochloride</t>
  </si>
  <si>
    <t>Alisertib (MLN8237)</t>
  </si>
  <si>
    <t>Allopurinol Sodium</t>
  </si>
  <si>
    <t>Alogliptin</t>
  </si>
  <si>
    <t>Alpelisib (BYL719)</t>
  </si>
  <si>
    <t>AMI-1</t>
  </si>
  <si>
    <t>Anastrozole</t>
  </si>
  <si>
    <t>Apabetalone (RVX-208)</t>
  </si>
  <si>
    <t>Apitolisib (GDC-0980, RG7422)</t>
  </si>
  <si>
    <t>Apocynin</t>
  </si>
  <si>
    <t>Apoptosis Activator 2</t>
  </si>
  <si>
    <t>APR-246 (PRIMA-1MET)</t>
  </si>
  <si>
    <t>AT13148</t>
  </si>
  <si>
    <t>AT7519 HCl</t>
  </si>
  <si>
    <t>ATN-161 (Ac-PHSCN-NH2)</t>
  </si>
  <si>
    <t>Avagacestat (BMS-708163)</t>
  </si>
  <si>
    <t>Axitinib</t>
  </si>
  <si>
    <t>AZ 628</t>
  </si>
  <si>
    <t>AZ191</t>
  </si>
  <si>
    <t>Azacitidine</t>
  </si>
  <si>
    <t>AZD1208</t>
  </si>
  <si>
    <t>AZD1480</t>
  </si>
  <si>
    <t>AZD3965</t>
  </si>
  <si>
    <t>AZD4547</t>
  </si>
  <si>
    <t>AZD5153</t>
  </si>
  <si>
    <t>AZD6482</t>
  </si>
  <si>
    <t>AZD6738</t>
  </si>
  <si>
    <t>AZD7762</t>
  </si>
  <si>
    <t>b-AP15</t>
  </si>
  <si>
    <t>Bafetinib (INNO-406)</t>
  </si>
  <si>
    <t>Barasertib (AZD1152-HQPA)</t>
  </si>
  <si>
    <t>BAW2881 (NVP-BAW2881)</t>
  </si>
  <si>
    <t>BAY-61-3606</t>
  </si>
  <si>
    <t>BAY-876</t>
  </si>
  <si>
    <t>BAY 11-7082</t>
  </si>
  <si>
    <t>BAY 87-2243</t>
  </si>
  <si>
    <t>BI-78D3</t>
  </si>
  <si>
    <t>BI-847325</t>
  </si>
  <si>
    <t>BI-D1870</t>
  </si>
  <si>
    <t>Binimetinib (MEK162, ARRY-162, ARRY-438162)</t>
  </si>
  <si>
    <t>Birinapant</t>
  </si>
  <si>
    <t>Bisindolylmaleimide IX (Ro 31-8220 Mesylate)</t>
  </si>
  <si>
    <t>BLZ945</t>
  </si>
  <si>
    <t>BML-190</t>
  </si>
  <si>
    <t>BMS-345541</t>
  </si>
  <si>
    <t>BMS-777607</t>
  </si>
  <si>
    <t>BMS-794833</t>
  </si>
  <si>
    <t>BMS-986205</t>
  </si>
  <si>
    <t>BMS202 (PD-1PD-L1 inhibitor 2)</t>
  </si>
  <si>
    <t>BPTES</t>
  </si>
  <si>
    <t>BQU57</t>
  </si>
  <si>
    <t>BRD4770</t>
  </si>
  <si>
    <t>Brivanib (BMS-540215)</t>
  </si>
  <si>
    <t>Bromopyruvic acid</t>
  </si>
  <si>
    <t>Bromosporine</t>
  </si>
  <si>
    <t>BTB06584</t>
  </si>
  <si>
    <t>Busulfan</t>
  </si>
  <si>
    <t>BX-795</t>
  </si>
  <si>
    <t>BX-912</t>
  </si>
  <si>
    <t>C-DIM12</t>
  </si>
  <si>
    <t>C646</t>
  </si>
  <si>
    <t>Cabozantinib malate (XL184)</t>
  </si>
  <si>
    <t>Capmatinib (INCB28060)</t>
  </si>
  <si>
    <t>Carfilzomib (PR-171)</t>
  </si>
  <si>
    <t>CB-5083</t>
  </si>
  <si>
    <t>CB-839</t>
  </si>
  <si>
    <t>CC-115</t>
  </si>
  <si>
    <t>CCF642</t>
  </si>
  <si>
    <t>Cediranib (AZD2171)</t>
  </si>
  <si>
    <t>Celecoxib</t>
  </si>
  <si>
    <t>CEP-32496</t>
  </si>
  <si>
    <t>Ceritinib (LDK378)</t>
  </si>
  <si>
    <t>CGP 57380</t>
  </si>
  <si>
    <t>Chaetocin</t>
  </si>
  <si>
    <t>Chk2 Inhibitor II (BML-277)</t>
  </si>
  <si>
    <t>CID755673</t>
  </si>
  <si>
    <t>Cisplatin</t>
  </si>
  <si>
    <t>Cobimetinib (GDC-0973, RG7420)</t>
  </si>
  <si>
    <t>Colchicine</t>
  </si>
  <si>
    <t>CP-673451</t>
  </si>
  <si>
    <t>CPI-169</t>
  </si>
  <si>
    <t>CPI-203</t>
  </si>
  <si>
    <t>CPI-455 HCl</t>
  </si>
  <si>
    <t>CPI-613</t>
  </si>
  <si>
    <t>Crenigacestat (LY3039478)</t>
  </si>
  <si>
    <t>Crizotinib (PF-02341066)</t>
  </si>
  <si>
    <t>CUDC-101</t>
  </si>
  <si>
    <t>CW069</t>
  </si>
  <si>
    <t>Cyclophosphamide Monohydrate</t>
  </si>
  <si>
    <t>Dabrafenib (GSK2118436)</t>
  </si>
  <si>
    <t>Dalcetrapib (JTT-705, RO4607381)</t>
  </si>
  <si>
    <t>Danusertib (PHA-739358)</t>
  </si>
  <si>
    <t>Dapagliflozin</t>
  </si>
  <si>
    <t>DASA-58</t>
  </si>
  <si>
    <t>Dasatinib hydrochloride</t>
  </si>
  <si>
    <t>DBeQ</t>
  </si>
  <si>
    <t>DDR1-IN-1</t>
  </si>
  <si>
    <t>Decitabine</t>
  </si>
  <si>
    <t>Defactinib (VS-6063, PF-04554878)</t>
  </si>
  <si>
    <t>Degrasyn (WP1130)</t>
  </si>
  <si>
    <t>Deguelin</t>
  </si>
  <si>
    <t>Dibenzazepine (YO-01027)</t>
  </si>
  <si>
    <t>Dinaciclib (SCH727965)</t>
  </si>
  <si>
    <t>DMOG</t>
  </si>
  <si>
    <t>Dovitinib (TKI258) Lactate</t>
  </si>
  <si>
    <t>Doxorubicin (Adriamycin) HCl</t>
  </si>
  <si>
    <t>Droxinostat</t>
  </si>
  <si>
    <t>EED226</t>
  </si>
  <si>
    <t>eFT-508 (eFT508)</t>
  </si>
  <si>
    <t>EI1</t>
  </si>
  <si>
    <t>Elacridar (GF120918)</t>
  </si>
  <si>
    <t>Elesclomol (STA-4783)</t>
  </si>
  <si>
    <t>Eltanexor (KPT-8602)</t>
  </si>
  <si>
    <t>Enasidenib (AG-221)</t>
  </si>
  <si>
    <t>Entinostat (MS-275)</t>
  </si>
  <si>
    <t>Entospletinib (GS-9973)</t>
  </si>
  <si>
    <t>Entrectinib (RXDX-101)</t>
  </si>
  <si>
    <t>Enzastaurin (LY317615)</t>
  </si>
  <si>
    <t>Epacadostat (INCB024360)</t>
  </si>
  <si>
    <t>EPZ004777</t>
  </si>
  <si>
    <t>EPZ005687</t>
  </si>
  <si>
    <t>EPZ020411 2HCl</t>
  </si>
  <si>
    <t>Erastin</t>
  </si>
  <si>
    <t>Erdafitinib (JNJ-42756493)</t>
  </si>
  <si>
    <t>Erlotinib</t>
  </si>
  <si>
    <t>Etoposide</t>
  </si>
  <si>
    <t>ETP-46464</t>
  </si>
  <si>
    <t>FH535</t>
  </si>
  <si>
    <t>FLI-06</t>
  </si>
  <si>
    <t>Fluorouracil (5-Fluoracil, 5-FU)</t>
  </si>
  <si>
    <t>Fluvastatin Sodium</t>
  </si>
  <si>
    <t>FR 180204</t>
  </si>
  <si>
    <t>FX1</t>
  </si>
  <si>
    <t>Galunisertib (LY2157299)</t>
  </si>
  <si>
    <t>Ganetespib (STA-9090)</t>
  </si>
  <si>
    <t>GDC-0152</t>
  </si>
  <si>
    <t>GDC-0994</t>
  </si>
  <si>
    <t>Gemcitabine HCl</t>
  </si>
  <si>
    <t>Glesatinib(MGCD265)</t>
  </si>
  <si>
    <t>GMX1778 (CHS828)</t>
  </si>
  <si>
    <t>GSK J1</t>
  </si>
  <si>
    <t>GSK126</t>
  </si>
  <si>
    <t>GSK1324726A (I-BET726)</t>
  </si>
  <si>
    <t>GSK1904529A</t>
  </si>
  <si>
    <t>GSK2256098</t>
  </si>
  <si>
    <t>GSK2334470</t>
  </si>
  <si>
    <t>GSK2606414</t>
  </si>
  <si>
    <t>GSK2656157</t>
  </si>
  <si>
    <t>GSK2801</t>
  </si>
  <si>
    <t>GSK2830371</t>
  </si>
  <si>
    <t>GSK461364</t>
  </si>
  <si>
    <t>GSK503</t>
  </si>
  <si>
    <t>GSK583</t>
  </si>
  <si>
    <t>GSK591</t>
  </si>
  <si>
    <t>GSK650394</t>
  </si>
  <si>
    <t>GSK690693</t>
  </si>
  <si>
    <t>GSK923295</t>
  </si>
  <si>
    <t>GSK963</t>
  </si>
  <si>
    <t>GW0742</t>
  </si>
  <si>
    <t>GW3965 HCl</t>
  </si>
  <si>
    <t>GW441756</t>
  </si>
  <si>
    <t>GW9662</t>
  </si>
  <si>
    <t>HA15</t>
  </si>
  <si>
    <t>HLCL-61 HCL</t>
  </si>
  <si>
    <t>HTH-01-015</t>
  </si>
  <si>
    <t>I-BET-762</t>
  </si>
  <si>
    <t>I-BRD9</t>
  </si>
  <si>
    <t>Ibrutinib (PCI-32765)</t>
  </si>
  <si>
    <t>ID-8</t>
  </si>
  <si>
    <t>Ilomastat (GM6001, Galardin)</t>
  </si>
  <si>
    <t>Importazole</t>
  </si>
  <si>
    <t>Indirubin</t>
  </si>
  <si>
    <t>INH1</t>
  </si>
  <si>
    <t>Iniparib (BSI-201)</t>
  </si>
  <si>
    <t>IOX1</t>
  </si>
  <si>
    <t>IPA-3</t>
  </si>
  <si>
    <t>Irinotecan HCl Trihydrate</t>
  </si>
  <si>
    <t>Ispinesib (SB-715992)</t>
  </si>
  <si>
    <t>IWP-L6</t>
  </si>
  <si>
    <t>IWR-1-endo</t>
  </si>
  <si>
    <t>Ixazomib Citrate (MLN9708)</t>
  </si>
  <si>
    <t>JIB-04</t>
  </si>
  <si>
    <t>JNJ-26854165 (Serdemetan)</t>
  </si>
  <si>
    <t>JNK-IN-8</t>
  </si>
  <si>
    <t>JSH-23</t>
  </si>
  <si>
    <t>Ki16425</t>
  </si>
  <si>
    <t>KU-0063794</t>
  </si>
  <si>
    <t>KU-55933 (ATM Kinase Inhibitor)</t>
  </si>
  <si>
    <t>KU-60019</t>
  </si>
  <si>
    <t>KX2-391</t>
  </si>
  <si>
    <t>KYA1797K</t>
  </si>
  <si>
    <t>Lapatinib (GW-572016) Ditosylate</t>
  </si>
  <si>
    <t>LCL161</t>
  </si>
  <si>
    <t>Linifanib (ABT-869)</t>
  </si>
  <si>
    <t>Linsitinib (OSI-906)</t>
  </si>
  <si>
    <t>LJH685</t>
  </si>
  <si>
    <t>LLY-507</t>
  </si>
  <si>
    <t>Lonidamine</t>
  </si>
  <si>
    <t>LTX-315</t>
  </si>
  <si>
    <t>Luminespib (AUY-922, NVP-AUY922)</t>
  </si>
  <si>
    <t>Luteolin</t>
  </si>
  <si>
    <t>LY2090314</t>
  </si>
  <si>
    <t>LY2109761</t>
  </si>
  <si>
    <t>Lys05</t>
  </si>
  <si>
    <t>Maraviroc</t>
  </si>
  <si>
    <t>Masitinib (AB1010)</t>
  </si>
  <si>
    <t>MCB-613</t>
  </si>
  <si>
    <t>Mdivi-1</t>
  </si>
  <si>
    <t>Melphalan</t>
  </si>
  <si>
    <t>MI-2 (MALT1 inhibitor)</t>
  </si>
  <si>
    <t>MI-463</t>
  </si>
  <si>
    <t>MI-503</t>
  </si>
  <si>
    <t>Milciclib (PHA-848125)</t>
  </si>
  <si>
    <t>Mivebresib(ABBV-075)</t>
  </si>
  <si>
    <t>MK-0752</t>
  </si>
  <si>
    <t>MK-2206 2HCl</t>
  </si>
  <si>
    <t>MK-8776 (SCH 900776)</t>
  </si>
  <si>
    <t>MK-886 (L-663,536)</t>
  </si>
  <si>
    <t>ML264</t>
  </si>
  <si>
    <t>ML323</t>
  </si>
  <si>
    <t>ML324</t>
  </si>
  <si>
    <t>ML390</t>
  </si>
  <si>
    <t>MLN2480</t>
  </si>
  <si>
    <t>Motolimod (VTX-2337)</t>
  </si>
  <si>
    <t>MS023</t>
  </si>
  <si>
    <t>MS436</t>
  </si>
  <si>
    <t>Mubritinib (TAK 165)</t>
  </si>
  <si>
    <t>MX69</t>
  </si>
  <si>
    <t>Napabucasin</t>
  </si>
  <si>
    <t>NCT-501</t>
  </si>
  <si>
    <t>NCT-503</t>
  </si>
  <si>
    <t>Neratinib (HKI-272)</t>
  </si>
  <si>
    <t>Nintedanib (BIBF 1120)</t>
  </si>
  <si>
    <t>Nintedanib Ethanesulfonate Salt</t>
  </si>
  <si>
    <t>NLG919</t>
  </si>
  <si>
    <t>NMS-873</t>
  </si>
  <si>
    <t>NSC 319726</t>
  </si>
  <si>
    <t>NSC348884</t>
  </si>
  <si>
    <t>NSC59984</t>
  </si>
  <si>
    <t>NSC87877</t>
  </si>
  <si>
    <t>NT157</t>
  </si>
  <si>
    <t>NU7026</t>
  </si>
  <si>
    <t>NU7441 (KU-57788)</t>
  </si>
  <si>
    <t>Nutlin-3</t>
  </si>
  <si>
    <t>NVP-BHG712</t>
  </si>
  <si>
    <t>NVP-CGM097</t>
  </si>
  <si>
    <t>OF-1</t>
  </si>
  <si>
    <t>Olaparib (AZD2281, Ku-0059436)</t>
  </si>
  <si>
    <t>Olmutinib (HM61713, BI 1482694)</t>
  </si>
  <si>
    <t>ON123300</t>
  </si>
  <si>
    <t>Onalespib (AT13387)</t>
  </si>
  <si>
    <t>Oprozomib (ONX 0912)</t>
  </si>
  <si>
    <t>Orantinib (TSU-68, SU6668)</t>
  </si>
  <si>
    <t>OSI-930</t>
  </si>
  <si>
    <t>Osimertinib (AZD9291)</t>
  </si>
  <si>
    <t>OTS514 hydrochloride</t>
  </si>
  <si>
    <t>OTX015</t>
  </si>
  <si>
    <t>Oxaliplatin</t>
  </si>
  <si>
    <t>P22077</t>
  </si>
  <si>
    <t>P5091 (P005091)</t>
  </si>
  <si>
    <t>Paclitaxel</t>
  </si>
  <si>
    <t>Palbociclib (PD0332991) Isethionate</t>
  </si>
  <si>
    <t>Panobinostat (LBH589)</t>
  </si>
  <si>
    <t>Pelitinib (EKB-569)</t>
  </si>
  <si>
    <t>Pevonedistat (MLN4924)</t>
  </si>
  <si>
    <t>PF-00562271</t>
  </si>
  <si>
    <t>PF-3758309</t>
  </si>
  <si>
    <t>PF-3845</t>
  </si>
  <si>
    <t>PF-4708671</t>
  </si>
  <si>
    <t>PF-543</t>
  </si>
  <si>
    <t>PFI-1 (PF-6405761)</t>
  </si>
  <si>
    <t>PFI-4</t>
  </si>
  <si>
    <t>PFK15</t>
  </si>
  <si>
    <t>PHT-427</t>
  </si>
  <si>
    <t>Pictilisib (GDC-0941)</t>
  </si>
  <si>
    <t>PIK-93</t>
  </si>
  <si>
    <t>Pinometostat (EPZ5676)</t>
  </si>
  <si>
    <t>Plinabulin (NPI-2358)</t>
  </si>
  <si>
    <t>PluriSIn 1 (NSC 14613)</t>
  </si>
  <si>
    <t>PLX-4720</t>
  </si>
  <si>
    <t>Ponatinib (AP24534)</t>
  </si>
  <si>
    <t>Poziotinib (HM781-36B)</t>
  </si>
  <si>
    <t>PR-619</t>
  </si>
  <si>
    <t>Pracinostat (SB939)</t>
  </si>
  <si>
    <t>PRIMA-1</t>
  </si>
  <si>
    <t>PRT4165</t>
  </si>
  <si>
    <t>PS-1145</t>
  </si>
  <si>
    <t>PTC-209 HBr</t>
  </si>
  <si>
    <t>PX-12</t>
  </si>
  <si>
    <t>PX-478 2HCl</t>
  </si>
  <si>
    <t>PYR-41</t>
  </si>
  <si>
    <t>Quisinostat (JNJ-26481585) 2HCl</t>
  </si>
  <si>
    <t>Quizartinib (AC220)</t>
  </si>
  <si>
    <t>Rabusertib (LY2603618)</t>
  </si>
  <si>
    <t>Ralimetinib (LY2228820)</t>
  </si>
  <si>
    <t>RBC8</t>
  </si>
  <si>
    <t>Rebastinib (DCC-2036)</t>
  </si>
  <si>
    <t>Regorafenib (BAY 73-4506)</t>
  </si>
  <si>
    <t>Remodelin</t>
  </si>
  <si>
    <t>RGFP966</t>
  </si>
  <si>
    <t>RHPS 4 methosulfate</t>
  </si>
  <si>
    <t>RI-1</t>
  </si>
  <si>
    <t>Ribociclib (LEE011)</t>
  </si>
  <si>
    <t>Rigosertib (ON-01910)</t>
  </si>
  <si>
    <t>RITA (NSC 652287)</t>
  </si>
  <si>
    <t>RKI-1447</t>
  </si>
  <si>
    <t>RO5126766 (CH5126766)</t>
  </si>
  <si>
    <t>Romidepsin</t>
  </si>
  <si>
    <t>Roxadustat (FG-4592)</t>
  </si>
  <si>
    <t>RRx-001</t>
  </si>
  <si>
    <t>RSL3</t>
  </si>
  <si>
    <t>Ruxolitinib (INCB018424)</t>
  </si>
  <si>
    <t>Sabutoclax</t>
  </si>
  <si>
    <t>Salermide</t>
  </si>
  <si>
    <t>Salirasib</t>
  </si>
  <si>
    <t>Sapanisertib (INK 128, MLN0128)</t>
  </si>
  <si>
    <t>Saracatinib (AZD0530)</t>
  </si>
  <si>
    <t>SB202190 (FHPI)</t>
  </si>
  <si>
    <t>SB216763</t>
  </si>
  <si>
    <t>SB743921 HCl</t>
  </si>
  <si>
    <t>SC144</t>
  </si>
  <si>
    <t>SC79</t>
  </si>
  <si>
    <t>SCH58261</t>
  </si>
  <si>
    <t>Selisistat (EX 527)</t>
  </si>
  <si>
    <t>Selonsertib (GS-4997)</t>
  </si>
  <si>
    <t>Selumetinib (AZD6244)</t>
  </si>
  <si>
    <t>SF1670</t>
  </si>
  <si>
    <t>SF2523</t>
  </si>
  <si>
    <t>SGC-CBP30</t>
  </si>
  <si>
    <t>SGC 0946</t>
  </si>
  <si>
    <t>SGC707</t>
  </si>
  <si>
    <t>SGI-1027</t>
  </si>
  <si>
    <t>SGI-1776 free base</t>
  </si>
  <si>
    <t>SGI-7079</t>
  </si>
  <si>
    <t>SGX-523</t>
  </si>
  <si>
    <t>SHP099 dihydrochloride</t>
  </si>
  <si>
    <t>Silmitasertib (CX-4945)</t>
  </si>
  <si>
    <t>SMER28</t>
  </si>
  <si>
    <t>Sodium dichloroacetate (DCA)</t>
  </si>
  <si>
    <t>Sorafenib Tosylate</t>
  </si>
  <si>
    <t>Sotrastaurin</t>
  </si>
  <si>
    <t>SP2509</t>
  </si>
  <si>
    <t>SP600125</t>
  </si>
  <si>
    <t>Spebrutinib (CC-292, AVL-292)</t>
  </si>
  <si>
    <t>SRPIN340</t>
  </si>
  <si>
    <t>SRT1720 HCl</t>
  </si>
  <si>
    <t>STF-083010</t>
  </si>
  <si>
    <t>STF-118804</t>
  </si>
  <si>
    <t>STF-31</t>
  </si>
  <si>
    <t>Sulfabenzamide</t>
  </si>
  <si>
    <t>TAK-700 (Orteronel)</t>
  </si>
  <si>
    <t>Taladegib (LY2940680)</t>
  </si>
  <si>
    <t>TAPI-1</t>
  </si>
  <si>
    <t>Tazemetostat (EPZ-6438)</t>
  </si>
  <si>
    <t>Tezacaftor(VX-661)</t>
  </si>
  <si>
    <t>TH287</t>
  </si>
  <si>
    <t>TH588</t>
  </si>
  <si>
    <t>Thiamet G</t>
  </si>
  <si>
    <t>Thiomyristoyl</t>
  </si>
  <si>
    <t>Tipifarnib</t>
  </si>
  <si>
    <t>Tofacitinib (CP-690550,Tasocitinib)</t>
  </si>
  <si>
    <t>Topotecan HCl</t>
  </si>
  <si>
    <t>Tozasertib (VX-680, MK-0457)</t>
  </si>
  <si>
    <t>TPX-0005</t>
  </si>
  <si>
    <t>Trametinib (GSK1120212)</t>
  </si>
  <si>
    <t>Tretinoin</t>
  </si>
  <si>
    <t>U-104</t>
  </si>
  <si>
    <t>Ulixertinib (BVD-523, VRT752271)</t>
  </si>
  <si>
    <t>UNC0379</t>
  </si>
  <si>
    <t>UNC1215</t>
  </si>
  <si>
    <t>UNC1999</t>
  </si>
  <si>
    <t>UNC669</t>
  </si>
  <si>
    <t>Uprosertib (GSK2141795)</t>
  </si>
  <si>
    <t>Vactosertib (TEW-7197)</t>
  </si>
  <si>
    <t>Vatalanib (PTK787) 2HCl</t>
  </si>
  <si>
    <t>VE-822</t>
  </si>
  <si>
    <t>Veliparib (ABT-888)</t>
  </si>
  <si>
    <t>Vemurafenib (PLX4032, RG7204)</t>
  </si>
  <si>
    <t>Venetoclax (ABT-199, GDC-0199)</t>
  </si>
  <si>
    <t>Vincristine sulfate</t>
  </si>
  <si>
    <t>Vinorelbine Tartrate</t>
  </si>
  <si>
    <t>Vismodegib (GDC-0449)</t>
  </si>
  <si>
    <t>Vistusertib (AZD2014)</t>
  </si>
  <si>
    <t>VLX1570</t>
  </si>
  <si>
    <t>VO-Ohpic trihydrate</t>
  </si>
  <si>
    <t>Volasertib (BI 6727)</t>
  </si>
  <si>
    <t>Voxtalisib (XL765, SAR245409)</t>
  </si>
  <si>
    <t>VPS34-IN1</t>
  </si>
  <si>
    <t>WH-4-023</t>
  </si>
  <si>
    <t>WIKI4</t>
  </si>
  <si>
    <t>WZ4003</t>
  </si>
  <si>
    <t>Xanthohumol</t>
  </si>
  <si>
    <t>XAV-939</t>
  </si>
  <si>
    <t>XL413 (BMS-863233)</t>
  </si>
  <si>
    <t>XMD16-5</t>
  </si>
  <si>
    <t>Y-27632 2HCl</t>
  </si>
  <si>
    <t>YM155 (Sepantronium Bromide)</t>
  </si>
  <si>
    <t>ZCL278</t>
  </si>
  <si>
    <t>Zibotentan (ZD4054)</t>
  </si>
  <si>
    <t>Zileuton</t>
  </si>
  <si>
    <t>ZSTK474</t>
  </si>
  <si>
    <t>Drug</t>
  </si>
  <si>
    <t>Delta AUC</t>
  </si>
  <si>
    <t>ID188 AUC</t>
  </si>
  <si>
    <t>ID211 AUC</t>
  </si>
  <si>
    <t xml:space="preserve">Data EV3: AUC calculations in ID188 versus ID211 cells over 415 drug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6810-9518-4799-810A-7E78268E3CE1}">
  <dimension ref="A1:S417"/>
  <sheetViews>
    <sheetView tabSelected="1" workbookViewId="0">
      <selection activeCell="A5" sqref="A5"/>
    </sheetView>
  </sheetViews>
  <sheetFormatPr baseColWidth="10" defaultRowHeight="15" x14ac:dyDescent="0.25"/>
  <cols>
    <col min="1" max="1" width="40" bestFit="1" customWidth="1"/>
  </cols>
  <sheetData>
    <row r="1" spans="1:19" x14ac:dyDescent="0.25">
      <c r="A1" s="2" t="s">
        <v>419</v>
      </c>
      <c r="B1" s="3"/>
      <c r="C1" s="3"/>
    </row>
    <row r="2" spans="1:19" x14ac:dyDescent="0.25">
      <c r="A2" t="s">
        <v>415</v>
      </c>
      <c r="B2" t="s">
        <v>417</v>
      </c>
      <c r="C2" t="s">
        <v>418</v>
      </c>
      <c r="D2" t="s">
        <v>416</v>
      </c>
    </row>
    <row r="3" spans="1:19" x14ac:dyDescent="0.25">
      <c r="A3" t="s">
        <v>0</v>
      </c>
      <c r="B3">
        <v>0.84185843662461002</v>
      </c>
      <c r="C3">
        <v>0.65198247221316796</v>
      </c>
      <c r="D3">
        <f t="shared" ref="D3:D66" si="0">B3-C3</f>
        <v>0.18987596441144206</v>
      </c>
    </row>
    <row r="4" spans="1:19" x14ac:dyDescent="0.25">
      <c r="A4" t="s">
        <v>1</v>
      </c>
      <c r="B4">
        <v>0.946082795088944</v>
      </c>
      <c r="C4">
        <v>0.89500155053188701</v>
      </c>
      <c r="D4">
        <f t="shared" si="0"/>
        <v>5.1081244557056982E-2</v>
      </c>
    </row>
    <row r="5" spans="1:19" x14ac:dyDescent="0.25">
      <c r="A5" t="s">
        <v>2</v>
      </c>
      <c r="B5">
        <v>0.54922714113079396</v>
      </c>
      <c r="C5">
        <v>0.88905193774526403</v>
      </c>
      <c r="D5">
        <f t="shared" si="0"/>
        <v>-0.33982479661447007</v>
      </c>
      <c r="S5" s="1"/>
    </row>
    <row r="6" spans="1:19" x14ac:dyDescent="0.25">
      <c r="A6" t="s">
        <v>3</v>
      </c>
      <c r="B6">
        <v>0.78895008268591305</v>
      </c>
      <c r="C6">
        <v>0.59159891499997497</v>
      </c>
      <c r="D6">
        <f t="shared" si="0"/>
        <v>0.19735116768593808</v>
      </c>
    </row>
    <row r="7" spans="1:19" x14ac:dyDescent="0.25">
      <c r="A7" t="s">
        <v>4</v>
      </c>
      <c r="B7">
        <v>0.98030739426444002</v>
      </c>
      <c r="C7">
        <v>0.93779143242916096</v>
      </c>
      <c r="D7">
        <f t="shared" si="0"/>
        <v>4.2515961835279059E-2</v>
      </c>
    </row>
    <row r="8" spans="1:19" x14ac:dyDescent="0.25">
      <c r="A8" t="s">
        <v>5</v>
      </c>
      <c r="B8">
        <v>0.98259449256840703</v>
      </c>
      <c r="C8">
        <v>0.89545231142209103</v>
      </c>
      <c r="D8">
        <f t="shared" si="0"/>
        <v>8.7142181146316E-2</v>
      </c>
    </row>
    <row r="9" spans="1:19" x14ac:dyDescent="0.25">
      <c r="A9" t="s">
        <v>6</v>
      </c>
      <c r="B9">
        <v>0.97651984980024698</v>
      </c>
      <c r="C9">
        <v>0.78211969764369904</v>
      </c>
      <c r="D9">
        <f t="shared" si="0"/>
        <v>0.19440015215654793</v>
      </c>
    </row>
    <row r="10" spans="1:19" x14ac:dyDescent="0.25">
      <c r="A10" t="s">
        <v>7</v>
      </c>
      <c r="B10">
        <v>0.73250536424399004</v>
      </c>
      <c r="C10">
        <v>0.74806259103322104</v>
      </c>
      <c r="D10">
        <f t="shared" si="0"/>
        <v>-1.5557226789230993E-2</v>
      </c>
      <c r="S10" s="1"/>
    </row>
    <row r="11" spans="1:19" x14ac:dyDescent="0.25">
      <c r="A11" t="s">
        <v>8</v>
      </c>
      <c r="B11">
        <v>0.79437394404108896</v>
      </c>
      <c r="C11">
        <v>0.64372633769211396</v>
      </c>
      <c r="D11">
        <f t="shared" si="0"/>
        <v>0.15064760634897501</v>
      </c>
      <c r="I11" s="1"/>
    </row>
    <row r="12" spans="1:19" x14ac:dyDescent="0.25">
      <c r="A12" t="s">
        <v>9</v>
      </c>
      <c r="B12">
        <v>0.58201628674917005</v>
      </c>
      <c r="C12">
        <v>0.66240398755905205</v>
      </c>
      <c r="D12">
        <f t="shared" si="0"/>
        <v>-8.0387700809882001E-2</v>
      </c>
    </row>
    <row r="13" spans="1:19" x14ac:dyDescent="0.25">
      <c r="A13" t="s">
        <v>10</v>
      </c>
      <c r="B13">
        <v>0.85535245538107096</v>
      </c>
      <c r="C13">
        <v>0.57990345438422697</v>
      </c>
      <c r="D13">
        <f t="shared" si="0"/>
        <v>0.275449000996844</v>
      </c>
    </row>
    <row r="14" spans="1:19" x14ac:dyDescent="0.25">
      <c r="A14" t="s">
        <v>11</v>
      </c>
      <c r="B14">
        <v>0.97189476662260699</v>
      </c>
      <c r="C14">
        <v>0.80358407391589204</v>
      </c>
      <c r="D14">
        <f t="shared" si="0"/>
        <v>0.16831069270671495</v>
      </c>
    </row>
    <row r="15" spans="1:19" x14ac:dyDescent="0.25">
      <c r="A15" t="s">
        <v>12</v>
      </c>
      <c r="B15">
        <v>0.90590087306021305</v>
      </c>
      <c r="C15">
        <v>0.84178892228803504</v>
      </c>
      <c r="D15">
        <f t="shared" si="0"/>
        <v>6.4111950772178017E-2</v>
      </c>
    </row>
    <row r="16" spans="1:19" x14ac:dyDescent="0.25">
      <c r="A16" t="s">
        <v>13</v>
      </c>
      <c r="B16">
        <v>0.93387531375626098</v>
      </c>
      <c r="C16">
        <v>0.88657969857032604</v>
      </c>
      <c r="D16">
        <f t="shared" si="0"/>
        <v>4.7295615185934947E-2</v>
      </c>
    </row>
    <row r="17" spans="1:19" x14ac:dyDescent="0.25">
      <c r="A17" t="s">
        <v>14</v>
      </c>
      <c r="B17">
        <v>0.77922576945547295</v>
      </c>
      <c r="C17">
        <v>0.78944216780615695</v>
      </c>
      <c r="D17">
        <f t="shared" si="0"/>
        <v>-1.0216398350683997E-2</v>
      </c>
      <c r="S17" s="1"/>
    </row>
    <row r="18" spans="1:19" x14ac:dyDescent="0.25">
      <c r="A18" t="s">
        <v>15</v>
      </c>
      <c r="B18">
        <v>0.79940828278597298</v>
      </c>
      <c r="C18">
        <v>0.88049414395945402</v>
      </c>
      <c r="D18">
        <f t="shared" si="0"/>
        <v>-8.1085861173481044E-2</v>
      </c>
    </row>
    <row r="19" spans="1:19" x14ac:dyDescent="0.25">
      <c r="A19" t="s">
        <v>16</v>
      </c>
      <c r="B19">
        <v>0.95081177699838304</v>
      </c>
      <c r="C19">
        <v>0.84333075664536505</v>
      </c>
      <c r="D19">
        <f t="shared" si="0"/>
        <v>0.10748102035301799</v>
      </c>
    </row>
    <row r="20" spans="1:19" x14ac:dyDescent="0.25">
      <c r="A20" t="s">
        <v>17</v>
      </c>
      <c r="B20">
        <v>0.95229274088452598</v>
      </c>
      <c r="C20">
        <v>0.81675776718104798</v>
      </c>
      <c r="D20">
        <f t="shared" si="0"/>
        <v>0.135534973703478</v>
      </c>
    </row>
    <row r="21" spans="1:19" x14ac:dyDescent="0.25">
      <c r="A21" t="s">
        <v>18</v>
      </c>
      <c r="B21">
        <v>0.89204857584569697</v>
      </c>
      <c r="C21">
        <v>0.69573913023981704</v>
      </c>
      <c r="D21">
        <f t="shared" si="0"/>
        <v>0.19630944560587993</v>
      </c>
    </row>
    <row r="22" spans="1:19" x14ac:dyDescent="0.25">
      <c r="A22" t="s">
        <v>19</v>
      </c>
      <c r="B22">
        <v>0.92941886876339297</v>
      </c>
      <c r="C22">
        <v>0.77049079134112097</v>
      </c>
      <c r="D22">
        <f t="shared" si="0"/>
        <v>0.158928077422272</v>
      </c>
    </row>
    <row r="23" spans="1:19" x14ac:dyDescent="0.25">
      <c r="A23" t="s">
        <v>20</v>
      </c>
      <c r="B23">
        <v>0.93914508309700695</v>
      </c>
      <c r="C23">
        <v>0.79901001388048498</v>
      </c>
      <c r="D23">
        <f t="shared" si="0"/>
        <v>0.14013506921652197</v>
      </c>
    </row>
    <row r="24" spans="1:19" x14ac:dyDescent="0.25">
      <c r="A24" t="s">
        <v>21</v>
      </c>
      <c r="B24">
        <v>0.94866942186231196</v>
      </c>
      <c r="C24">
        <v>0.83706335853405101</v>
      </c>
      <c r="D24">
        <f t="shared" si="0"/>
        <v>0.11160606332826095</v>
      </c>
    </row>
    <row r="25" spans="1:19" x14ac:dyDescent="0.25">
      <c r="A25" t="s">
        <v>22</v>
      </c>
      <c r="B25">
        <v>0.60610591114038104</v>
      </c>
      <c r="C25">
        <v>0.54003067981756003</v>
      </c>
      <c r="D25">
        <f t="shared" si="0"/>
        <v>6.6075231322821004E-2</v>
      </c>
      <c r="I25" s="1"/>
      <c r="S25" s="1"/>
    </row>
    <row r="26" spans="1:19" x14ac:dyDescent="0.25">
      <c r="A26" t="s">
        <v>23</v>
      </c>
      <c r="B26">
        <v>0.91514067942880595</v>
      </c>
      <c r="C26">
        <v>0.81561535705017096</v>
      </c>
      <c r="D26">
        <f t="shared" si="0"/>
        <v>9.9525322378634984E-2</v>
      </c>
    </row>
    <row r="27" spans="1:19" x14ac:dyDescent="0.25">
      <c r="A27" t="s">
        <v>24</v>
      </c>
      <c r="B27">
        <v>0.95165565523191598</v>
      </c>
      <c r="C27">
        <v>0.96891846863997499</v>
      </c>
      <c r="D27">
        <f t="shared" si="0"/>
        <v>-1.7262813408059019E-2</v>
      </c>
    </row>
    <row r="28" spans="1:19" x14ac:dyDescent="0.25">
      <c r="A28" t="s">
        <v>25</v>
      </c>
      <c r="B28">
        <v>0.94701296211566</v>
      </c>
      <c r="C28">
        <v>0.86011028985642402</v>
      </c>
      <c r="D28">
        <f t="shared" si="0"/>
        <v>8.690267225923598E-2</v>
      </c>
    </row>
    <row r="29" spans="1:19" x14ac:dyDescent="0.25">
      <c r="A29" t="s">
        <v>26</v>
      </c>
      <c r="B29">
        <v>1.02709166988186</v>
      </c>
      <c r="C29">
        <v>0.98107388845965804</v>
      </c>
      <c r="D29">
        <f t="shared" si="0"/>
        <v>4.601778142220192E-2</v>
      </c>
    </row>
    <row r="30" spans="1:19" x14ac:dyDescent="0.25">
      <c r="A30" t="s">
        <v>27</v>
      </c>
      <c r="B30">
        <v>0.724558151032346</v>
      </c>
      <c r="C30">
        <v>0.67263494065625196</v>
      </c>
      <c r="D30">
        <f t="shared" si="0"/>
        <v>5.1923210376094042E-2</v>
      </c>
    </row>
    <row r="31" spans="1:19" x14ac:dyDescent="0.25">
      <c r="A31" t="s">
        <v>28</v>
      </c>
      <c r="B31">
        <v>1.0008276730747401</v>
      </c>
      <c r="C31">
        <v>0.85781726855331697</v>
      </c>
      <c r="D31">
        <f t="shared" si="0"/>
        <v>0.14301040452142311</v>
      </c>
    </row>
    <row r="32" spans="1:19" x14ac:dyDescent="0.25">
      <c r="A32" t="s">
        <v>29</v>
      </c>
      <c r="B32">
        <v>0.88175994487610199</v>
      </c>
      <c r="C32">
        <v>0.77005419486589499</v>
      </c>
      <c r="D32">
        <f t="shared" si="0"/>
        <v>0.11170575001020699</v>
      </c>
    </row>
    <row r="33" spans="1:19" x14ac:dyDescent="0.25">
      <c r="A33" t="s">
        <v>30</v>
      </c>
      <c r="B33">
        <v>0.89849999098222399</v>
      </c>
      <c r="C33">
        <v>0.85650164018263597</v>
      </c>
      <c r="D33">
        <f t="shared" si="0"/>
        <v>4.1998350799588025E-2</v>
      </c>
    </row>
    <row r="34" spans="1:19" x14ac:dyDescent="0.25">
      <c r="A34" t="s">
        <v>31</v>
      </c>
      <c r="B34">
        <v>0.89840660021190999</v>
      </c>
      <c r="C34">
        <v>0.63358233716654699</v>
      </c>
      <c r="D34">
        <f t="shared" si="0"/>
        <v>0.264824263045363</v>
      </c>
    </row>
    <row r="35" spans="1:19" x14ac:dyDescent="0.25">
      <c r="A35" t="s">
        <v>32</v>
      </c>
      <c r="B35">
        <v>0.97124035389601004</v>
      </c>
      <c r="C35">
        <v>0.86692369649628798</v>
      </c>
      <c r="D35">
        <f t="shared" si="0"/>
        <v>0.10431665739972207</v>
      </c>
    </row>
    <row r="36" spans="1:19" x14ac:dyDescent="0.25">
      <c r="A36" t="s">
        <v>33</v>
      </c>
      <c r="B36">
        <v>0.85504042464380503</v>
      </c>
      <c r="C36">
        <v>0.97701345554213304</v>
      </c>
      <c r="D36">
        <f t="shared" si="0"/>
        <v>-0.12197303089832801</v>
      </c>
    </row>
    <row r="37" spans="1:19" x14ac:dyDescent="0.25">
      <c r="A37" t="s">
        <v>34</v>
      </c>
      <c r="B37">
        <v>0.95845805044368304</v>
      </c>
      <c r="C37">
        <v>0.84134005545838897</v>
      </c>
      <c r="D37">
        <f t="shared" si="0"/>
        <v>0.11711799498529407</v>
      </c>
    </row>
    <row r="38" spans="1:19" x14ac:dyDescent="0.25">
      <c r="A38" t="s">
        <v>35</v>
      </c>
      <c r="B38">
        <v>0.95235237009935203</v>
      </c>
      <c r="C38">
        <v>0.76614577319690502</v>
      </c>
      <c r="D38">
        <f t="shared" si="0"/>
        <v>0.18620659690244701</v>
      </c>
    </row>
    <row r="39" spans="1:19" x14ac:dyDescent="0.25">
      <c r="A39" t="s">
        <v>36</v>
      </c>
      <c r="B39">
        <v>0.93659923685005597</v>
      </c>
      <c r="C39">
        <v>0.89005064867636996</v>
      </c>
      <c r="D39">
        <f t="shared" si="0"/>
        <v>4.6548588173686012E-2</v>
      </c>
    </row>
    <row r="40" spans="1:19" x14ac:dyDescent="0.25">
      <c r="A40" t="s">
        <v>37</v>
      </c>
      <c r="B40">
        <v>0.998473357423589</v>
      </c>
      <c r="C40">
        <v>0.82882670875863296</v>
      </c>
      <c r="D40">
        <f t="shared" si="0"/>
        <v>0.16964664866495605</v>
      </c>
    </row>
    <row r="41" spans="1:19" x14ac:dyDescent="0.25">
      <c r="A41" t="s">
        <v>38</v>
      </c>
      <c r="B41">
        <v>0.72284993501750405</v>
      </c>
      <c r="C41">
        <v>0.590157218248477</v>
      </c>
      <c r="D41">
        <f t="shared" si="0"/>
        <v>0.13269271676902705</v>
      </c>
      <c r="I41" s="1"/>
    </row>
    <row r="42" spans="1:19" x14ac:dyDescent="0.25">
      <c r="A42" t="s">
        <v>39</v>
      </c>
      <c r="B42">
        <v>0.86223757147708402</v>
      </c>
      <c r="C42">
        <v>0.83538403357389401</v>
      </c>
      <c r="D42">
        <f t="shared" si="0"/>
        <v>2.6853537903190006E-2</v>
      </c>
    </row>
    <row r="43" spans="1:19" x14ac:dyDescent="0.25">
      <c r="A43" t="s">
        <v>40</v>
      </c>
      <c r="B43">
        <v>0.80457600256280903</v>
      </c>
      <c r="C43">
        <v>0.74904009939544602</v>
      </c>
      <c r="D43">
        <f t="shared" si="0"/>
        <v>5.553590316736301E-2</v>
      </c>
      <c r="S43" s="1"/>
    </row>
    <row r="44" spans="1:19" x14ac:dyDescent="0.25">
      <c r="A44" t="s">
        <v>41</v>
      </c>
      <c r="B44">
        <v>0.55771550039034801</v>
      </c>
      <c r="C44">
        <v>0.50665882244212401</v>
      </c>
      <c r="D44">
        <f t="shared" si="0"/>
        <v>5.1056677948223994E-2</v>
      </c>
      <c r="I44" s="1"/>
      <c r="S44" s="1"/>
    </row>
    <row r="45" spans="1:19" x14ac:dyDescent="0.25">
      <c r="A45" t="s">
        <v>42</v>
      </c>
      <c r="B45">
        <v>0.50402366882148097</v>
      </c>
      <c r="C45">
        <v>0.67053126177899103</v>
      </c>
      <c r="D45">
        <f t="shared" si="0"/>
        <v>-0.16650759295751005</v>
      </c>
      <c r="S45" s="1"/>
    </row>
    <row r="46" spans="1:19" x14ac:dyDescent="0.25">
      <c r="A46" t="s">
        <v>43</v>
      </c>
      <c r="B46">
        <v>0.90619880478506798</v>
      </c>
      <c r="C46">
        <v>0.84077494376881701</v>
      </c>
      <c r="D46">
        <f t="shared" si="0"/>
        <v>6.5423861016250973E-2</v>
      </c>
    </row>
    <row r="47" spans="1:19" x14ac:dyDescent="0.25">
      <c r="A47" t="s">
        <v>44</v>
      </c>
      <c r="B47">
        <v>0.85636115816367697</v>
      </c>
      <c r="C47">
        <v>0.74652069296708001</v>
      </c>
      <c r="D47">
        <f t="shared" si="0"/>
        <v>0.10984046519659696</v>
      </c>
    </row>
    <row r="48" spans="1:19" x14ac:dyDescent="0.25">
      <c r="A48" t="s">
        <v>45</v>
      </c>
      <c r="B48">
        <v>0.88465183622578203</v>
      </c>
      <c r="C48">
        <v>0.96132939463297795</v>
      </c>
      <c r="D48">
        <f t="shared" si="0"/>
        <v>-7.6677558407195923E-2</v>
      </c>
    </row>
    <row r="49" spans="1:19" x14ac:dyDescent="0.25">
      <c r="A49" t="s">
        <v>46</v>
      </c>
      <c r="B49">
        <v>0.87138556176448101</v>
      </c>
      <c r="C49">
        <v>0.78978665413864502</v>
      </c>
      <c r="D49">
        <f t="shared" si="0"/>
        <v>8.1598907625835992E-2</v>
      </c>
    </row>
    <row r="50" spans="1:19" x14ac:dyDescent="0.25">
      <c r="A50" t="s">
        <v>47</v>
      </c>
      <c r="B50">
        <v>0.82591170010388104</v>
      </c>
      <c r="C50">
        <v>0.71794745967378404</v>
      </c>
      <c r="D50">
        <f t="shared" si="0"/>
        <v>0.107964240430097</v>
      </c>
    </row>
    <row r="51" spans="1:19" x14ac:dyDescent="0.25">
      <c r="A51" t="s">
        <v>48</v>
      </c>
      <c r="B51">
        <v>0.95690521583255705</v>
      </c>
      <c r="C51">
        <v>0.83895544284114498</v>
      </c>
      <c r="D51">
        <f t="shared" si="0"/>
        <v>0.11794977299141207</v>
      </c>
    </row>
    <row r="52" spans="1:19" x14ac:dyDescent="0.25">
      <c r="A52" t="s">
        <v>49</v>
      </c>
      <c r="B52">
        <v>0.57439161527662697</v>
      </c>
      <c r="C52">
        <v>0.79389423152818905</v>
      </c>
      <c r="D52">
        <f t="shared" si="0"/>
        <v>-0.21950261625156209</v>
      </c>
    </row>
    <row r="53" spans="1:19" x14ac:dyDescent="0.25">
      <c r="A53" t="s">
        <v>50</v>
      </c>
      <c r="B53">
        <v>0.96532682553423199</v>
      </c>
      <c r="C53">
        <v>0.81119816683409196</v>
      </c>
      <c r="D53">
        <f t="shared" si="0"/>
        <v>0.15412865870014003</v>
      </c>
    </row>
    <row r="54" spans="1:19" x14ac:dyDescent="0.25">
      <c r="A54" t="s">
        <v>51</v>
      </c>
      <c r="B54">
        <v>0.62064388709651297</v>
      </c>
      <c r="C54">
        <v>0.263952130622022</v>
      </c>
      <c r="D54">
        <f t="shared" si="0"/>
        <v>0.35669175647449097</v>
      </c>
      <c r="S54" s="1"/>
    </row>
    <row r="55" spans="1:19" x14ac:dyDescent="0.25">
      <c r="A55" t="s">
        <v>52</v>
      </c>
      <c r="B55">
        <v>0.92545203810615495</v>
      </c>
      <c r="C55">
        <v>0.875722771508328</v>
      </c>
      <c r="D55">
        <f t="shared" si="0"/>
        <v>4.9729266597826949E-2</v>
      </c>
    </row>
    <row r="56" spans="1:19" x14ac:dyDescent="0.25">
      <c r="A56" t="s">
        <v>53</v>
      </c>
      <c r="B56">
        <v>0.73229539401430899</v>
      </c>
      <c r="C56">
        <v>0.45740861035010699</v>
      </c>
      <c r="D56">
        <f t="shared" si="0"/>
        <v>0.27488678366420199</v>
      </c>
      <c r="S56" s="1"/>
    </row>
    <row r="57" spans="1:19" x14ac:dyDescent="0.25">
      <c r="A57" t="s">
        <v>54</v>
      </c>
      <c r="B57">
        <v>0.314954529583298</v>
      </c>
      <c r="C57">
        <v>1.01752603859609</v>
      </c>
      <c r="D57">
        <f t="shared" si="0"/>
        <v>-0.70257150901279197</v>
      </c>
    </row>
    <row r="58" spans="1:19" x14ac:dyDescent="0.25">
      <c r="A58" t="s">
        <v>55</v>
      </c>
      <c r="B58">
        <v>0.94245769574523297</v>
      </c>
      <c r="C58">
        <v>0.78820586302476503</v>
      </c>
      <c r="D58">
        <f t="shared" si="0"/>
        <v>0.15425183272046794</v>
      </c>
      <c r="S58" s="1"/>
    </row>
    <row r="59" spans="1:19" x14ac:dyDescent="0.25">
      <c r="A59" t="s">
        <v>56</v>
      </c>
      <c r="B59">
        <v>0.90516754372549801</v>
      </c>
      <c r="C59">
        <v>0.91408183535303</v>
      </c>
      <c r="D59">
        <f t="shared" si="0"/>
        <v>-8.9142916275319894E-3</v>
      </c>
    </row>
    <row r="60" spans="1:19" x14ac:dyDescent="0.25">
      <c r="A60" t="s">
        <v>57</v>
      </c>
      <c r="B60">
        <v>0.95838018761799504</v>
      </c>
      <c r="C60">
        <v>1.00842137963018</v>
      </c>
      <c r="D60">
        <f t="shared" si="0"/>
        <v>-5.0041192012184932E-2</v>
      </c>
    </row>
    <row r="61" spans="1:19" x14ac:dyDescent="0.25">
      <c r="A61" t="s">
        <v>58</v>
      </c>
      <c r="B61">
        <v>0.85275533772245504</v>
      </c>
      <c r="C61">
        <v>0.856930816668109</v>
      </c>
      <c r="D61">
        <f t="shared" si="0"/>
        <v>-4.1754789456539543E-3</v>
      </c>
    </row>
    <row r="62" spans="1:19" x14ac:dyDescent="0.25">
      <c r="A62" t="s">
        <v>59</v>
      </c>
      <c r="B62">
        <v>0.88182168635066605</v>
      </c>
      <c r="C62">
        <v>0.94523966524207004</v>
      </c>
      <c r="D62">
        <f t="shared" si="0"/>
        <v>-6.3417978891403992E-2</v>
      </c>
    </row>
    <row r="63" spans="1:19" x14ac:dyDescent="0.25">
      <c r="A63" t="s">
        <v>60</v>
      </c>
      <c r="B63">
        <v>0.93906689104867302</v>
      </c>
      <c r="C63">
        <v>0.91117803782284101</v>
      </c>
      <c r="D63">
        <f t="shared" si="0"/>
        <v>2.7888853225832011E-2</v>
      </c>
    </row>
    <row r="64" spans="1:19" x14ac:dyDescent="0.25">
      <c r="A64" t="s">
        <v>61</v>
      </c>
      <c r="B64">
        <v>0.88197871712897402</v>
      </c>
      <c r="C64">
        <v>0.86339047910966105</v>
      </c>
      <c r="D64">
        <f t="shared" si="0"/>
        <v>1.8588238019312975E-2</v>
      </c>
    </row>
    <row r="65" spans="1:19" x14ac:dyDescent="0.25">
      <c r="A65" t="s">
        <v>62</v>
      </c>
      <c r="B65">
        <v>0.99043595358159298</v>
      </c>
      <c r="C65">
        <v>0.90531217843337197</v>
      </c>
      <c r="D65">
        <f t="shared" si="0"/>
        <v>8.5123775148221004E-2</v>
      </c>
    </row>
    <row r="66" spans="1:19" x14ac:dyDescent="0.25">
      <c r="A66" t="s">
        <v>63</v>
      </c>
      <c r="B66">
        <v>0.861185536892628</v>
      </c>
      <c r="C66">
        <v>0.85429945955985798</v>
      </c>
      <c r="D66">
        <f t="shared" si="0"/>
        <v>6.8860773327700242E-3</v>
      </c>
    </row>
    <row r="67" spans="1:19" x14ac:dyDescent="0.25">
      <c r="A67" t="s">
        <v>64</v>
      </c>
      <c r="B67">
        <v>0.93284509041288</v>
      </c>
      <c r="C67">
        <v>0.86869783821331403</v>
      </c>
      <c r="D67">
        <f t="shared" ref="D67:D130" si="1">B67-C67</f>
        <v>6.4147252199565963E-2</v>
      </c>
    </row>
    <row r="68" spans="1:19" x14ac:dyDescent="0.25">
      <c r="A68" t="s">
        <v>65</v>
      </c>
      <c r="B68">
        <v>0.88681961979470403</v>
      </c>
      <c r="C68">
        <v>0.83593347624685499</v>
      </c>
      <c r="D68">
        <f t="shared" si="1"/>
        <v>5.0886143547849039E-2</v>
      </c>
    </row>
    <row r="69" spans="1:19" x14ac:dyDescent="0.25">
      <c r="A69" t="s">
        <v>66</v>
      </c>
      <c r="B69">
        <v>0.91823826357350802</v>
      </c>
      <c r="C69">
        <v>0.81273714797491903</v>
      </c>
      <c r="D69">
        <f t="shared" si="1"/>
        <v>0.10550111559858899</v>
      </c>
    </row>
    <row r="70" spans="1:19" x14ac:dyDescent="0.25">
      <c r="A70" t="s">
        <v>67</v>
      </c>
      <c r="B70">
        <v>0.99216743913623495</v>
      </c>
      <c r="C70">
        <v>0.83353665696189605</v>
      </c>
      <c r="D70">
        <f t="shared" si="1"/>
        <v>0.1586307821743389</v>
      </c>
    </row>
    <row r="71" spans="1:19" x14ac:dyDescent="0.25">
      <c r="A71" t="s">
        <v>68</v>
      </c>
      <c r="B71">
        <v>0.878108231009194</v>
      </c>
      <c r="C71">
        <v>0.80101628317432605</v>
      </c>
      <c r="D71">
        <f t="shared" si="1"/>
        <v>7.7091947834867947E-2</v>
      </c>
    </row>
    <row r="72" spans="1:19" x14ac:dyDescent="0.25">
      <c r="A72" t="s">
        <v>69</v>
      </c>
      <c r="B72">
        <v>0.95932180014082202</v>
      </c>
      <c r="C72">
        <v>0.86865095640543899</v>
      </c>
      <c r="D72">
        <f t="shared" si="1"/>
        <v>9.0670843735383033E-2</v>
      </c>
    </row>
    <row r="73" spans="1:19" x14ac:dyDescent="0.25">
      <c r="A73" t="s">
        <v>70</v>
      </c>
      <c r="B73">
        <v>0.94774048172170799</v>
      </c>
      <c r="C73">
        <v>0.81437680672245705</v>
      </c>
      <c r="D73">
        <f t="shared" si="1"/>
        <v>0.13336367499925095</v>
      </c>
    </row>
    <row r="74" spans="1:19" x14ac:dyDescent="0.25">
      <c r="A74" t="s">
        <v>71</v>
      </c>
      <c r="B74">
        <v>0.88484993815554303</v>
      </c>
      <c r="C74">
        <v>0.88294867641040298</v>
      </c>
      <c r="D74">
        <f t="shared" si="1"/>
        <v>1.9012617451400482E-3</v>
      </c>
    </row>
    <row r="75" spans="1:19" x14ac:dyDescent="0.25">
      <c r="A75" t="s">
        <v>72</v>
      </c>
      <c r="B75">
        <v>0.59521237673905403</v>
      </c>
      <c r="C75">
        <v>0.89278151862873401</v>
      </c>
      <c r="D75">
        <f t="shared" si="1"/>
        <v>-0.29756914188967998</v>
      </c>
    </row>
    <row r="76" spans="1:19" x14ac:dyDescent="0.25">
      <c r="A76" t="s">
        <v>73</v>
      </c>
      <c r="B76">
        <v>0.92036928262969897</v>
      </c>
      <c r="C76">
        <v>0.89702629534160405</v>
      </c>
      <c r="D76">
        <f t="shared" si="1"/>
        <v>2.3342987288094919E-2</v>
      </c>
    </row>
    <row r="77" spans="1:19" x14ac:dyDescent="0.25">
      <c r="A77" t="s">
        <v>74</v>
      </c>
      <c r="B77">
        <v>0.83885138581866103</v>
      </c>
      <c r="C77">
        <v>0.88954788764693604</v>
      </c>
      <c r="D77">
        <f t="shared" si="1"/>
        <v>-5.0696501828275009E-2</v>
      </c>
    </row>
    <row r="78" spans="1:19" x14ac:dyDescent="0.25">
      <c r="A78" t="s">
        <v>75</v>
      </c>
      <c r="B78">
        <v>0.58502643495555895</v>
      </c>
      <c r="C78">
        <v>0.78015567179820899</v>
      </c>
      <c r="D78">
        <f t="shared" si="1"/>
        <v>-0.19512923684265004</v>
      </c>
    </row>
    <row r="79" spans="1:19" x14ac:dyDescent="0.25">
      <c r="A79" t="s">
        <v>76</v>
      </c>
      <c r="B79">
        <v>0.95630690266922302</v>
      </c>
      <c r="C79">
        <v>0.85508550431755503</v>
      </c>
      <c r="D79">
        <f t="shared" si="1"/>
        <v>0.10122139835166799</v>
      </c>
    </row>
    <row r="80" spans="1:19" x14ac:dyDescent="0.25">
      <c r="A80" t="s">
        <v>77</v>
      </c>
      <c r="B80">
        <v>0.12630453767263899</v>
      </c>
      <c r="C80">
        <v>3.67638711065131E-2</v>
      </c>
      <c r="D80">
        <f t="shared" si="1"/>
        <v>8.9540666566125887E-2</v>
      </c>
      <c r="S80" s="1"/>
    </row>
    <row r="81" spans="1:19" x14ac:dyDescent="0.25">
      <c r="A81" t="s">
        <v>78</v>
      </c>
      <c r="B81">
        <v>1.0082015173838601</v>
      </c>
      <c r="C81">
        <v>0.643268972052909</v>
      </c>
      <c r="D81">
        <f t="shared" si="1"/>
        <v>0.3649325453309511</v>
      </c>
    </row>
    <row r="82" spans="1:19" x14ac:dyDescent="0.25">
      <c r="A82" t="s">
        <v>79</v>
      </c>
      <c r="B82">
        <v>0.59596017879177199</v>
      </c>
      <c r="C82">
        <v>0.59713341687637</v>
      </c>
      <c r="D82">
        <f t="shared" si="1"/>
        <v>-1.1732380845980162E-3</v>
      </c>
    </row>
    <row r="83" spans="1:19" x14ac:dyDescent="0.25">
      <c r="A83" t="s">
        <v>80</v>
      </c>
      <c r="B83">
        <v>0.71770700963008305</v>
      </c>
      <c r="C83">
        <v>0.69998968623387103</v>
      </c>
      <c r="D83">
        <f t="shared" si="1"/>
        <v>1.7717323396212015E-2</v>
      </c>
      <c r="S83" s="1"/>
    </row>
    <row r="84" spans="1:19" x14ac:dyDescent="0.25">
      <c r="A84" t="s">
        <v>81</v>
      </c>
      <c r="B84">
        <v>0.74595438801704705</v>
      </c>
      <c r="C84">
        <v>0.87444230279986201</v>
      </c>
      <c r="D84">
        <f t="shared" si="1"/>
        <v>-0.12848791478281496</v>
      </c>
      <c r="S84" s="1"/>
    </row>
    <row r="85" spans="1:19" x14ac:dyDescent="0.25">
      <c r="A85" t="s">
        <v>82</v>
      </c>
      <c r="B85">
        <v>0.92721595688834602</v>
      </c>
      <c r="C85">
        <v>0.83030953838374399</v>
      </c>
      <c r="D85">
        <f t="shared" si="1"/>
        <v>9.6906418504602021E-2</v>
      </c>
    </row>
    <row r="86" spans="1:19" x14ac:dyDescent="0.25">
      <c r="A86" t="s">
        <v>83</v>
      </c>
      <c r="B86">
        <v>0.93495574645786705</v>
      </c>
      <c r="C86">
        <v>0.89207602369813699</v>
      </c>
      <c r="D86">
        <f t="shared" si="1"/>
        <v>4.2879722759730066E-2</v>
      </c>
    </row>
    <row r="87" spans="1:19" x14ac:dyDescent="0.25">
      <c r="A87" t="s">
        <v>84</v>
      </c>
      <c r="B87">
        <v>0.94841554230176595</v>
      </c>
      <c r="C87">
        <v>0.83183981244110805</v>
      </c>
      <c r="D87">
        <f t="shared" si="1"/>
        <v>0.1165757298606579</v>
      </c>
    </row>
    <row r="88" spans="1:19" x14ac:dyDescent="0.25">
      <c r="A88" t="s">
        <v>85</v>
      </c>
      <c r="B88">
        <v>0.82277147547361795</v>
      </c>
      <c r="C88">
        <v>0.685073759715214</v>
      </c>
      <c r="D88">
        <f t="shared" si="1"/>
        <v>0.13769771575840395</v>
      </c>
    </row>
    <row r="89" spans="1:19" x14ac:dyDescent="0.25">
      <c r="A89" t="s">
        <v>86</v>
      </c>
      <c r="B89">
        <v>0.94734637823823897</v>
      </c>
      <c r="C89">
        <v>0.86368914264993801</v>
      </c>
      <c r="D89">
        <f t="shared" si="1"/>
        <v>8.365723558830096E-2</v>
      </c>
    </row>
    <row r="90" spans="1:19" x14ac:dyDescent="0.25">
      <c r="A90" t="s">
        <v>87</v>
      </c>
      <c r="B90">
        <v>0.192356799391767</v>
      </c>
      <c r="C90">
        <v>2.11730069045016E-2</v>
      </c>
      <c r="D90">
        <f t="shared" si="1"/>
        <v>0.1711837924872654</v>
      </c>
      <c r="H90" s="1"/>
      <c r="S90" s="1"/>
    </row>
    <row r="91" spans="1:19" x14ac:dyDescent="0.25">
      <c r="A91" t="s">
        <v>88</v>
      </c>
      <c r="B91">
        <v>0.96742461374127697</v>
      </c>
      <c r="C91">
        <v>0.86474359648976495</v>
      </c>
      <c r="D91">
        <f t="shared" si="1"/>
        <v>0.10268101725151202</v>
      </c>
    </row>
    <row r="92" spans="1:19" x14ac:dyDescent="0.25">
      <c r="A92" t="s">
        <v>89</v>
      </c>
      <c r="B92">
        <v>0.90442281192320795</v>
      </c>
      <c r="C92">
        <v>0.87818612105314098</v>
      </c>
      <c r="D92">
        <f t="shared" si="1"/>
        <v>2.623669087006697E-2</v>
      </c>
    </row>
    <row r="93" spans="1:19" x14ac:dyDescent="0.25">
      <c r="A93" t="s">
        <v>90</v>
      </c>
      <c r="B93">
        <v>0.94998954099614996</v>
      </c>
      <c r="C93">
        <v>0.86002061411005304</v>
      </c>
      <c r="D93">
        <f t="shared" si="1"/>
        <v>8.9968926886096923E-2</v>
      </c>
    </row>
    <row r="94" spans="1:19" x14ac:dyDescent="0.25">
      <c r="A94" t="s">
        <v>91</v>
      </c>
      <c r="B94">
        <v>0.63884802939176</v>
      </c>
      <c r="C94">
        <v>0.26000445187068399</v>
      </c>
      <c r="D94">
        <f t="shared" si="1"/>
        <v>0.378843577521076</v>
      </c>
      <c r="G94" s="1"/>
      <c r="S94" s="1"/>
    </row>
    <row r="95" spans="1:19" x14ac:dyDescent="0.25">
      <c r="A95" t="s">
        <v>92</v>
      </c>
      <c r="B95">
        <v>0.56166483113260601</v>
      </c>
      <c r="C95">
        <v>0.58852128075878596</v>
      </c>
      <c r="D95">
        <f t="shared" si="1"/>
        <v>-2.6856449626179946E-2</v>
      </c>
    </row>
    <row r="96" spans="1:19" x14ac:dyDescent="0.25">
      <c r="A96" t="s">
        <v>93</v>
      </c>
      <c r="B96">
        <v>0.97440494526690902</v>
      </c>
      <c r="C96">
        <v>1.02870663807448</v>
      </c>
      <c r="D96">
        <f t="shared" si="1"/>
        <v>-5.4301692807571023E-2</v>
      </c>
    </row>
    <row r="97" spans="1:19" x14ac:dyDescent="0.25">
      <c r="A97" t="s">
        <v>94</v>
      </c>
      <c r="B97">
        <v>0.92418960359170599</v>
      </c>
      <c r="C97">
        <v>0.87408431825336497</v>
      </c>
      <c r="D97">
        <f t="shared" si="1"/>
        <v>5.0105285338341021E-2</v>
      </c>
    </row>
    <row r="98" spans="1:19" x14ac:dyDescent="0.25">
      <c r="A98" t="s">
        <v>95</v>
      </c>
      <c r="B98">
        <v>0.87667298333923704</v>
      </c>
      <c r="C98">
        <v>0.59717914166014696</v>
      </c>
      <c r="D98">
        <f t="shared" si="1"/>
        <v>0.27949384167909008</v>
      </c>
    </row>
    <row r="99" spans="1:19" x14ac:dyDescent="0.25">
      <c r="A99" t="s">
        <v>96</v>
      </c>
      <c r="B99">
        <v>0.97170119685702006</v>
      </c>
      <c r="C99">
        <v>0.89800574163431202</v>
      </c>
      <c r="D99">
        <f t="shared" si="1"/>
        <v>7.3695455222708039E-2</v>
      </c>
    </row>
    <row r="100" spans="1:19" x14ac:dyDescent="0.25">
      <c r="A100" t="s">
        <v>97</v>
      </c>
      <c r="B100">
        <v>0.89717377704868995</v>
      </c>
      <c r="C100">
        <v>0.90226859530698</v>
      </c>
      <c r="D100">
        <f t="shared" si="1"/>
        <v>-5.094818258290057E-3</v>
      </c>
    </row>
    <row r="101" spans="1:19" x14ac:dyDescent="0.25">
      <c r="A101" t="s">
        <v>98</v>
      </c>
      <c r="B101">
        <v>0.93937046593078699</v>
      </c>
      <c r="C101">
        <v>0.74445975694339594</v>
      </c>
      <c r="D101">
        <f t="shared" si="1"/>
        <v>0.19491070898739105</v>
      </c>
    </row>
    <row r="102" spans="1:19" x14ac:dyDescent="0.25">
      <c r="A102" t="s">
        <v>99</v>
      </c>
      <c r="B102">
        <v>0.77195529926831896</v>
      </c>
      <c r="C102">
        <v>0.79882642619331901</v>
      </c>
      <c r="D102">
        <f t="shared" si="1"/>
        <v>-2.6871126925000044E-2</v>
      </c>
      <c r="S102" s="1"/>
    </row>
    <row r="103" spans="1:19" x14ac:dyDescent="0.25">
      <c r="A103" t="s">
        <v>100</v>
      </c>
      <c r="B103">
        <v>0.82674603855893602</v>
      </c>
      <c r="C103">
        <v>0.76451563261733202</v>
      </c>
      <c r="D103">
        <f t="shared" si="1"/>
        <v>6.2230405941604006E-2</v>
      </c>
    </row>
    <row r="104" spans="1:19" x14ac:dyDescent="0.25">
      <c r="A104" t="s">
        <v>101</v>
      </c>
      <c r="B104">
        <v>0.93686028396467402</v>
      </c>
      <c r="C104">
        <v>0.84167845905412297</v>
      </c>
      <c r="D104">
        <f t="shared" si="1"/>
        <v>9.5181824910551049E-2</v>
      </c>
    </row>
    <row r="105" spans="1:19" x14ac:dyDescent="0.25">
      <c r="A105" t="s">
        <v>102</v>
      </c>
      <c r="B105">
        <v>0.92686772732952405</v>
      </c>
      <c r="C105">
        <v>0.89900699841896903</v>
      </c>
      <c r="D105">
        <f t="shared" si="1"/>
        <v>2.7860728910555022E-2</v>
      </c>
    </row>
    <row r="106" spans="1:19" x14ac:dyDescent="0.25">
      <c r="A106" t="s">
        <v>103</v>
      </c>
      <c r="B106">
        <v>0.73800451642256404</v>
      </c>
      <c r="C106">
        <v>0.93190080817874799</v>
      </c>
      <c r="D106">
        <f t="shared" si="1"/>
        <v>-0.19389629175618395</v>
      </c>
    </row>
    <row r="107" spans="1:19" x14ac:dyDescent="0.25">
      <c r="A107" t="s">
        <v>104</v>
      </c>
      <c r="B107">
        <v>0.92916014937985703</v>
      </c>
      <c r="C107">
        <v>0.85888749415378396</v>
      </c>
      <c r="D107">
        <f t="shared" si="1"/>
        <v>7.0272655226073066E-2</v>
      </c>
    </row>
    <row r="108" spans="1:19" x14ac:dyDescent="0.25">
      <c r="A108" t="s">
        <v>105</v>
      </c>
      <c r="B108">
        <v>0.76616654318857202</v>
      </c>
      <c r="C108">
        <v>0.61071978996837095</v>
      </c>
      <c r="D108">
        <f t="shared" si="1"/>
        <v>0.15544675322020107</v>
      </c>
    </row>
    <row r="109" spans="1:19" x14ac:dyDescent="0.25">
      <c r="A109" t="s">
        <v>106</v>
      </c>
      <c r="B109">
        <v>0.94270434134771497</v>
      </c>
      <c r="C109">
        <v>0.91274511829065896</v>
      </c>
      <c r="D109">
        <f t="shared" si="1"/>
        <v>2.9959223057056006E-2</v>
      </c>
    </row>
    <row r="110" spans="1:19" x14ac:dyDescent="0.25">
      <c r="A110" t="s">
        <v>107</v>
      </c>
      <c r="B110">
        <v>0.91768827788627605</v>
      </c>
      <c r="C110">
        <v>0.80826476197234298</v>
      </c>
      <c r="D110">
        <f t="shared" si="1"/>
        <v>0.10942351591393307</v>
      </c>
    </row>
    <row r="111" spans="1:19" x14ac:dyDescent="0.25">
      <c r="A111" t="s">
        <v>108</v>
      </c>
      <c r="B111">
        <v>0.377166808380971</v>
      </c>
      <c r="C111">
        <v>0.46841949179846398</v>
      </c>
      <c r="D111">
        <f t="shared" si="1"/>
        <v>-9.1252683417492986E-2</v>
      </c>
    </row>
    <row r="112" spans="1:19" x14ac:dyDescent="0.25">
      <c r="A112" t="s">
        <v>109</v>
      </c>
      <c r="B112">
        <v>0.91271496107060901</v>
      </c>
      <c r="C112">
        <v>0.82371107349532302</v>
      </c>
      <c r="D112">
        <f t="shared" si="1"/>
        <v>8.9003887575285989E-2</v>
      </c>
    </row>
    <row r="113" spans="1:19" x14ac:dyDescent="0.25">
      <c r="A113" t="s">
        <v>110</v>
      </c>
      <c r="B113">
        <v>0.93437652433399498</v>
      </c>
      <c r="C113">
        <v>0.90770593141332001</v>
      </c>
      <c r="D113">
        <f t="shared" si="1"/>
        <v>2.6670592920674974E-2</v>
      </c>
    </row>
    <row r="114" spans="1:19" x14ac:dyDescent="0.25">
      <c r="A114" t="s">
        <v>111</v>
      </c>
      <c r="B114">
        <v>0.90863974221030896</v>
      </c>
      <c r="C114">
        <v>0.81997649829983399</v>
      </c>
      <c r="D114">
        <f t="shared" si="1"/>
        <v>8.8663243910474976E-2</v>
      </c>
    </row>
    <row r="115" spans="1:19" x14ac:dyDescent="0.25">
      <c r="A115" t="s">
        <v>112</v>
      </c>
      <c r="B115">
        <v>0.89742626317599505</v>
      </c>
      <c r="C115">
        <v>0.76111705137581198</v>
      </c>
      <c r="D115">
        <f t="shared" si="1"/>
        <v>0.13630921180018307</v>
      </c>
    </row>
    <row r="116" spans="1:19" x14ac:dyDescent="0.25">
      <c r="A116" t="s">
        <v>113</v>
      </c>
      <c r="B116">
        <v>0.86918220777857103</v>
      </c>
      <c r="C116">
        <v>0.81980603865091894</v>
      </c>
      <c r="D116">
        <f t="shared" si="1"/>
        <v>4.9376169127652081E-2</v>
      </c>
      <c r="S116" s="1"/>
    </row>
    <row r="117" spans="1:19" x14ac:dyDescent="0.25">
      <c r="A117" t="s">
        <v>114</v>
      </c>
      <c r="B117">
        <v>0.88572431719220701</v>
      </c>
      <c r="C117">
        <v>0.74962786937208803</v>
      </c>
      <c r="D117">
        <f t="shared" si="1"/>
        <v>0.13609644782011898</v>
      </c>
    </row>
    <row r="118" spans="1:19" x14ac:dyDescent="0.25">
      <c r="A118" t="s">
        <v>115</v>
      </c>
      <c r="B118">
        <v>0.88977690979914004</v>
      </c>
      <c r="C118">
        <v>0.78182184959443002</v>
      </c>
      <c r="D118">
        <f t="shared" si="1"/>
        <v>0.10795506020471002</v>
      </c>
    </row>
    <row r="119" spans="1:19" x14ac:dyDescent="0.25">
      <c r="A119" t="s">
        <v>116</v>
      </c>
      <c r="B119">
        <v>0.42648629167576402</v>
      </c>
      <c r="C119">
        <v>0.161258019514394</v>
      </c>
      <c r="D119">
        <f t="shared" si="1"/>
        <v>0.26522827216137002</v>
      </c>
    </row>
    <row r="120" spans="1:19" x14ac:dyDescent="0.25">
      <c r="A120" t="s">
        <v>117</v>
      </c>
      <c r="B120">
        <v>0.90570354375330397</v>
      </c>
      <c r="C120">
        <v>0.915118646780406</v>
      </c>
      <c r="D120">
        <f t="shared" si="1"/>
        <v>-9.4151030271020231E-3</v>
      </c>
    </row>
    <row r="121" spans="1:19" x14ac:dyDescent="0.25">
      <c r="A121" t="s">
        <v>118</v>
      </c>
      <c r="B121">
        <v>1.0116826421337199</v>
      </c>
      <c r="C121">
        <v>0.90382716404132402</v>
      </c>
      <c r="D121">
        <f t="shared" si="1"/>
        <v>0.10785547809239593</v>
      </c>
    </row>
    <row r="122" spans="1:19" x14ac:dyDescent="0.25">
      <c r="A122" t="s">
        <v>119</v>
      </c>
      <c r="B122">
        <v>0.67240384817754495</v>
      </c>
      <c r="C122">
        <v>0.583761450475067</v>
      </c>
      <c r="D122">
        <f t="shared" si="1"/>
        <v>8.8642397702477949E-2</v>
      </c>
    </row>
    <row r="123" spans="1:19" x14ac:dyDescent="0.25">
      <c r="A123" t="s">
        <v>120</v>
      </c>
      <c r="B123">
        <v>0.94608738104617895</v>
      </c>
      <c r="C123">
        <v>0.93584285749648999</v>
      </c>
      <c r="D123">
        <f t="shared" si="1"/>
        <v>1.0244523549688966E-2</v>
      </c>
    </row>
    <row r="124" spans="1:19" x14ac:dyDescent="0.25">
      <c r="A124" t="s">
        <v>121</v>
      </c>
      <c r="B124">
        <v>0.954809170900357</v>
      </c>
      <c r="C124">
        <v>0.84642800428479104</v>
      </c>
      <c r="D124">
        <f t="shared" si="1"/>
        <v>0.10838116661556596</v>
      </c>
    </row>
    <row r="125" spans="1:19" x14ac:dyDescent="0.25">
      <c r="A125" t="s">
        <v>122</v>
      </c>
      <c r="B125">
        <v>0.97688437479785395</v>
      </c>
      <c r="C125">
        <v>1.0102190158287701</v>
      </c>
      <c r="D125">
        <f t="shared" si="1"/>
        <v>-3.3334641030916101E-2</v>
      </c>
    </row>
    <row r="126" spans="1:19" x14ac:dyDescent="0.25">
      <c r="A126" t="s">
        <v>123</v>
      </c>
      <c r="B126">
        <v>0.98603557478276405</v>
      </c>
      <c r="C126">
        <v>0.84364834321596904</v>
      </c>
      <c r="D126">
        <f t="shared" si="1"/>
        <v>0.142387231566795</v>
      </c>
    </row>
    <row r="127" spans="1:19" x14ac:dyDescent="0.25">
      <c r="A127" t="s">
        <v>124</v>
      </c>
      <c r="B127">
        <v>1.0225277816827401</v>
      </c>
      <c r="C127">
        <v>0.68238146064513505</v>
      </c>
      <c r="D127">
        <f t="shared" si="1"/>
        <v>0.340146321037605</v>
      </c>
    </row>
    <row r="128" spans="1:19" x14ac:dyDescent="0.25">
      <c r="A128" t="s">
        <v>125</v>
      </c>
      <c r="B128">
        <v>0.178773345369659</v>
      </c>
      <c r="C128">
        <v>1.8930468749897001E-2</v>
      </c>
      <c r="D128">
        <f t="shared" si="1"/>
        <v>0.15984287661976199</v>
      </c>
      <c r="I128" s="1"/>
      <c r="S128" s="1"/>
    </row>
    <row r="129" spans="1:19" x14ac:dyDescent="0.25">
      <c r="A129" t="s">
        <v>126</v>
      </c>
      <c r="B129">
        <v>0.57356520026514701</v>
      </c>
      <c r="C129">
        <v>0.57892514676281104</v>
      </c>
      <c r="D129">
        <f t="shared" si="1"/>
        <v>-5.3599464976640254E-3</v>
      </c>
      <c r="S129" s="1"/>
    </row>
    <row r="130" spans="1:19" x14ac:dyDescent="0.25">
      <c r="A130" t="s">
        <v>127</v>
      </c>
      <c r="B130">
        <v>0.97003082433231602</v>
      </c>
      <c r="C130">
        <v>0.875195020098958</v>
      </c>
      <c r="D130">
        <f t="shared" si="1"/>
        <v>9.4835804233358023E-2</v>
      </c>
    </row>
    <row r="131" spans="1:19" x14ac:dyDescent="0.25">
      <c r="A131" t="s">
        <v>128</v>
      </c>
      <c r="B131">
        <v>0.83542960422026202</v>
      </c>
      <c r="C131">
        <v>0.73029742044151702</v>
      </c>
      <c r="D131">
        <f t="shared" ref="D131:D194" si="2">B131-C131</f>
        <v>0.105132183778745</v>
      </c>
    </row>
    <row r="132" spans="1:19" x14ac:dyDescent="0.25">
      <c r="A132" t="s">
        <v>129</v>
      </c>
      <c r="B132">
        <v>0.89133175992929803</v>
      </c>
      <c r="C132">
        <v>0.79234718702664997</v>
      </c>
      <c r="D132">
        <f t="shared" si="2"/>
        <v>9.898457290264806E-2</v>
      </c>
    </row>
    <row r="133" spans="1:19" x14ac:dyDescent="0.25">
      <c r="A133" t="s">
        <v>130</v>
      </c>
      <c r="B133">
        <v>0.81339929182283199</v>
      </c>
      <c r="C133">
        <v>0.70604582154854301</v>
      </c>
      <c r="D133">
        <f t="shared" si="2"/>
        <v>0.10735347027428899</v>
      </c>
    </row>
    <row r="134" spans="1:19" x14ac:dyDescent="0.25">
      <c r="A134" t="s">
        <v>131</v>
      </c>
      <c r="B134">
        <v>0.91741802417067997</v>
      </c>
      <c r="C134">
        <v>0.93262560064083</v>
      </c>
      <c r="D134">
        <f t="shared" si="2"/>
        <v>-1.520757647015003E-2</v>
      </c>
    </row>
    <row r="135" spans="1:19" x14ac:dyDescent="0.25">
      <c r="A135" t="s">
        <v>132</v>
      </c>
      <c r="B135">
        <v>0.92395630322030198</v>
      </c>
      <c r="C135">
        <v>0.90929917985097297</v>
      </c>
      <c r="D135">
        <f t="shared" si="2"/>
        <v>1.4657123369329006E-2</v>
      </c>
    </row>
    <row r="136" spans="1:19" x14ac:dyDescent="0.25">
      <c r="A136" t="s">
        <v>133</v>
      </c>
      <c r="B136">
        <v>0.95219921775511895</v>
      </c>
      <c r="C136">
        <v>0.89874285382023</v>
      </c>
      <c r="D136">
        <f t="shared" si="2"/>
        <v>5.3456363934888951E-2</v>
      </c>
    </row>
    <row r="137" spans="1:19" x14ac:dyDescent="0.25">
      <c r="A137" t="s">
        <v>134</v>
      </c>
      <c r="B137">
        <v>0.89556704420007804</v>
      </c>
      <c r="C137">
        <v>0.81228781434670605</v>
      </c>
      <c r="D137">
        <f t="shared" si="2"/>
        <v>8.3279229853371994E-2</v>
      </c>
      <c r="S137" s="1"/>
    </row>
    <row r="138" spans="1:19" x14ac:dyDescent="0.25">
      <c r="A138" t="s">
        <v>135</v>
      </c>
      <c r="B138">
        <v>0.77947072137719897</v>
      </c>
      <c r="C138">
        <v>0.91953998763335498</v>
      </c>
      <c r="D138">
        <f t="shared" si="2"/>
        <v>-0.14006926625615601</v>
      </c>
      <c r="S138" s="1"/>
    </row>
    <row r="139" spans="1:19" x14ac:dyDescent="0.25">
      <c r="A139" t="s">
        <v>136</v>
      </c>
      <c r="B139">
        <v>0.85643793402525104</v>
      </c>
      <c r="C139">
        <v>0.81256842978029797</v>
      </c>
      <c r="D139">
        <f t="shared" si="2"/>
        <v>4.3869504244953061E-2</v>
      </c>
    </row>
    <row r="140" spans="1:19" x14ac:dyDescent="0.25">
      <c r="A140" t="s">
        <v>137</v>
      </c>
      <c r="B140">
        <v>0.92716068147200803</v>
      </c>
      <c r="C140">
        <v>0.89322127157488995</v>
      </c>
      <c r="D140">
        <f t="shared" si="2"/>
        <v>3.3939409897118078E-2</v>
      </c>
    </row>
    <row r="141" spans="1:19" x14ac:dyDescent="0.25">
      <c r="A141" t="s">
        <v>138</v>
      </c>
      <c r="B141">
        <v>0.90181535510572097</v>
      </c>
      <c r="C141">
        <v>0.70011745498149902</v>
      </c>
      <c r="D141">
        <f t="shared" si="2"/>
        <v>0.20169790012422195</v>
      </c>
    </row>
    <row r="142" spans="1:19" x14ac:dyDescent="0.25">
      <c r="A142" t="s">
        <v>139</v>
      </c>
      <c r="B142">
        <v>0.94577773063640902</v>
      </c>
      <c r="C142">
        <v>0.85290160308777196</v>
      </c>
      <c r="D142">
        <f t="shared" si="2"/>
        <v>9.2876127548637055E-2</v>
      </c>
    </row>
    <row r="143" spans="1:19" x14ac:dyDescent="0.25">
      <c r="A143" t="s">
        <v>140</v>
      </c>
      <c r="B143">
        <v>0.82523113266130799</v>
      </c>
      <c r="C143">
        <v>0.80426449035233105</v>
      </c>
      <c r="D143">
        <f t="shared" si="2"/>
        <v>2.0966642308976935E-2</v>
      </c>
      <c r="S143" s="1"/>
    </row>
    <row r="144" spans="1:19" x14ac:dyDescent="0.25">
      <c r="A144" t="s">
        <v>141</v>
      </c>
      <c r="B144">
        <v>0.91044725936513404</v>
      </c>
      <c r="C144">
        <v>0.92185014610676397</v>
      </c>
      <c r="D144">
        <f t="shared" si="2"/>
        <v>-1.1402886741629925E-2</v>
      </c>
    </row>
    <row r="145" spans="1:19" x14ac:dyDescent="0.25">
      <c r="A145" t="s">
        <v>142</v>
      </c>
      <c r="B145">
        <v>0.93641472437060203</v>
      </c>
      <c r="C145">
        <v>0.79228451992309901</v>
      </c>
      <c r="D145">
        <f t="shared" si="2"/>
        <v>0.14413020444750302</v>
      </c>
    </row>
    <row r="146" spans="1:19" x14ac:dyDescent="0.25">
      <c r="A146" t="s">
        <v>143</v>
      </c>
      <c r="B146">
        <v>0.85362050032793402</v>
      </c>
      <c r="C146">
        <v>0.80395468075613397</v>
      </c>
      <c r="D146">
        <f t="shared" si="2"/>
        <v>4.9665819571800052E-2</v>
      </c>
    </row>
    <row r="147" spans="1:19" x14ac:dyDescent="0.25">
      <c r="A147" t="s">
        <v>144</v>
      </c>
      <c r="B147">
        <v>0.86989431683054597</v>
      </c>
      <c r="C147">
        <v>0.80744732935123098</v>
      </c>
      <c r="D147">
        <f t="shared" si="2"/>
        <v>6.2446987479314986E-2</v>
      </c>
    </row>
    <row r="148" spans="1:19" x14ac:dyDescent="0.25">
      <c r="A148" t="s">
        <v>145</v>
      </c>
      <c r="B148">
        <v>0.84675682423641296</v>
      </c>
      <c r="C148">
        <v>0.84920119713790698</v>
      </c>
      <c r="D148">
        <f t="shared" si="2"/>
        <v>-2.4443729014940185E-3</v>
      </c>
    </row>
    <row r="149" spans="1:19" x14ac:dyDescent="0.25">
      <c r="A149" t="s">
        <v>146</v>
      </c>
      <c r="B149">
        <v>0.92598892203819205</v>
      </c>
      <c r="C149">
        <v>0.83259121737004005</v>
      </c>
      <c r="D149">
        <f t="shared" si="2"/>
        <v>9.3397704668152004E-2</v>
      </c>
    </row>
    <row r="150" spans="1:19" x14ac:dyDescent="0.25">
      <c r="A150" t="s">
        <v>147</v>
      </c>
      <c r="B150">
        <v>0.96827537960929599</v>
      </c>
      <c r="C150">
        <v>0.96493345543120401</v>
      </c>
      <c r="D150">
        <f t="shared" si="2"/>
        <v>3.3419241780919817E-3</v>
      </c>
    </row>
    <row r="151" spans="1:19" x14ac:dyDescent="0.25">
      <c r="A151" t="s">
        <v>148</v>
      </c>
      <c r="B151">
        <v>0.48255566482958401</v>
      </c>
      <c r="C151">
        <v>0.266110200792122</v>
      </c>
      <c r="D151">
        <f t="shared" si="2"/>
        <v>0.21644546403746201</v>
      </c>
      <c r="S151" s="1"/>
    </row>
    <row r="152" spans="1:19" x14ac:dyDescent="0.25">
      <c r="A152" t="s">
        <v>149</v>
      </c>
      <c r="B152">
        <v>0.667307790195102</v>
      </c>
      <c r="C152">
        <v>0.849459297476306</v>
      </c>
      <c r="D152">
        <f t="shared" si="2"/>
        <v>-0.18215150728120399</v>
      </c>
      <c r="S152" s="1"/>
    </row>
    <row r="153" spans="1:19" x14ac:dyDescent="0.25">
      <c r="A153" t="s">
        <v>150</v>
      </c>
      <c r="B153">
        <v>0.82447564625161895</v>
      </c>
      <c r="C153">
        <v>0.67660173451700201</v>
      </c>
      <c r="D153">
        <f t="shared" si="2"/>
        <v>0.14787391173461695</v>
      </c>
    </row>
    <row r="154" spans="1:19" x14ac:dyDescent="0.25">
      <c r="A154" t="s">
        <v>151</v>
      </c>
      <c r="B154">
        <v>0.57022885871513396</v>
      </c>
      <c r="C154">
        <v>0.58326543823612298</v>
      </c>
      <c r="D154">
        <f t="shared" si="2"/>
        <v>-1.3036579520989022E-2</v>
      </c>
    </row>
    <row r="155" spans="1:19" x14ac:dyDescent="0.25">
      <c r="A155" t="s">
        <v>152</v>
      </c>
      <c r="B155">
        <v>0.936993066292652</v>
      </c>
      <c r="C155">
        <v>0.87322648700169803</v>
      </c>
      <c r="D155">
        <f t="shared" si="2"/>
        <v>6.3766579290953973E-2</v>
      </c>
    </row>
    <row r="156" spans="1:19" x14ac:dyDescent="0.25">
      <c r="A156" t="s">
        <v>153</v>
      </c>
      <c r="B156">
        <v>0.28301744939606899</v>
      </c>
      <c r="C156">
        <v>0.29593847451856797</v>
      </c>
      <c r="D156">
        <f t="shared" si="2"/>
        <v>-1.2921025122498986E-2</v>
      </c>
      <c r="S156" s="1"/>
    </row>
    <row r="157" spans="1:19" x14ac:dyDescent="0.25">
      <c r="A157" t="s">
        <v>154</v>
      </c>
      <c r="B157">
        <v>1.00384339283183</v>
      </c>
      <c r="C157">
        <v>0.83176334941435603</v>
      </c>
      <c r="D157">
        <f t="shared" si="2"/>
        <v>0.17208004341747396</v>
      </c>
    </row>
    <row r="158" spans="1:19" x14ac:dyDescent="0.25">
      <c r="A158" t="s">
        <v>155</v>
      </c>
      <c r="B158">
        <v>1.0176751624454301</v>
      </c>
      <c r="C158">
        <v>0.95023218106838803</v>
      </c>
      <c r="D158">
        <f t="shared" si="2"/>
        <v>6.7442981377042077E-2</v>
      </c>
    </row>
    <row r="159" spans="1:19" x14ac:dyDescent="0.25">
      <c r="A159" t="s">
        <v>156</v>
      </c>
      <c r="B159">
        <v>0.81484168819146896</v>
      </c>
      <c r="C159">
        <v>0.73236012503957904</v>
      </c>
      <c r="D159">
        <f t="shared" si="2"/>
        <v>8.2481563151889925E-2</v>
      </c>
      <c r="S159" s="1"/>
    </row>
    <row r="160" spans="1:19" x14ac:dyDescent="0.25">
      <c r="A160" t="s">
        <v>157</v>
      </c>
      <c r="B160">
        <v>0.94032926343265899</v>
      </c>
      <c r="C160">
        <v>0.82907184830176595</v>
      </c>
      <c r="D160">
        <f t="shared" si="2"/>
        <v>0.11125741513089304</v>
      </c>
    </row>
    <row r="161" spans="1:4" x14ac:dyDescent="0.25">
      <c r="A161" t="s">
        <v>158</v>
      </c>
      <c r="B161">
        <v>0.81238990502789499</v>
      </c>
      <c r="C161">
        <v>0.84415045072536099</v>
      </c>
      <c r="D161">
        <f t="shared" si="2"/>
        <v>-3.1760545697466003E-2</v>
      </c>
    </row>
    <row r="162" spans="1:4" x14ac:dyDescent="0.25">
      <c r="A162" t="s">
        <v>159</v>
      </c>
      <c r="B162">
        <v>0.86921867134270403</v>
      </c>
      <c r="C162">
        <v>0.710186490401985</v>
      </c>
      <c r="D162">
        <f t="shared" si="2"/>
        <v>0.15903218094071903</v>
      </c>
    </row>
    <row r="163" spans="1:4" x14ac:dyDescent="0.25">
      <c r="A163" t="s">
        <v>160</v>
      </c>
      <c r="B163">
        <v>0.91459958397897501</v>
      </c>
      <c r="C163">
        <v>0.85187459656544495</v>
      </c>
      <c r="D163">
        <f t="shared" si="2"/>
        <v>6.2724987413530053E-2</v>
      </c>
    </row>
    <row r="164" spans="1:4" x14ac:dyDescent="0.25">
      <c r="A164" t="s">
        <v>161</v>
      </c>
      <c r="B164">
        <v>0.87042853380807905</v>
      </c>
      <c r="C164">
        <v>0.95903869483051796</v>
      </c>
      <c r="D164">
        <f t="shared" si="2"/>
        <v>-8.8610161022438905E-2</v>
      </c>
    </row>
    <row r="165" spans="1:4" x14ac:dyDescent="0.25">
      <c r="A165" t="s">
        <v>162</v>
      </c>
      <c r="B165">
        <v>0.96436740431029699</v>
      </c>
      <c r="C165">
        <v>0.78178336369036505</v>
      </c>
      <c r="D165">
        <f t="shared" si="2"/>
        <v>0.18258404061993194</v>
      </c>
    </row>
    <row r="166" spans="1:4" x14ac:dyDescent="0.25">
      <c r="A166" t="s">
        <v>163</v>
      </c>
      <c r="B166">
        <v>0.92259041478999304</v>
      </c>
      <c r="C166">
        <v>0.865171581221307</v>
      </c>
      <c r="D166">
        <f t="shared" si="2"/>
        <v>5.7418833568686045E-2</v>
      </c>
    </row>
    <row r="167" spans="1:4" x14ac:dyDescent="0.25">
      <c r="A167" t="s">
        <v>164</v>
      </c>
      <c r="B167">
        <v>0.68727799903184095</v>
      </c>
      <c r="C167">
        <v>0.72558415163856105</v>
      </c>
      <c r="D167">
        <f t="shared" si="2"/>
        <v>-3.8306152606720101E-2</v>
      </c>
    </row>
    <row r="168" spans="1:4" x14ac:dyDescent="0.25">
      <c r="A168" t="s">
        <v>165</v>
      </c>
      <c r="B168">
        <v>0.99181706201493602</v>
      </c>
      <c r="C168">
        <v>0.89136760837637397</v>
      </c>
      <c r="D168">
        <f t="shared" si="2"/>
        <v>0.10044945363856206</v>
      </c>
    </row>
    <row r="169" spans="1:4" x14ac:dyDescent="0.25">
      <c r="A169" t="s">
        <v>166</v>
      </c>
      <c r="B169">
        <v>0.90040332451192595</v>
      </c>
      <c r="C169">
        <v>0.89324989388208997</v>
      </c>
      <c r="D169">
        <f t="shared" si="2"/>
        <v>7.1534306298359773E-3</v>
      </c>
    </row>
    <row r="170" spans="1:4" x14ac:dyDescent="0.25">
      <c r="A170" t="s">
        <v>167</v>
      </c>
      <c r="B170">
        <v>0.84284277632752302</v>
      </c>
      <c r="C170">
        <v>0.88081571920073598</v>
      </c>
      <c r="D170">
        <f t="shared" si="2"/>
        <v>-3.7972942873212956E-2</v>
      </c>
    </row>
    <row r="171" spans="1:4" x14ac:dyDescent="0.25">
      <c r="A171" t="s">
        <v>168</v>
      </c>
      <c r="B171">
        <v>0.92370876955397696</v>
      </c>
      <c r="C171">
        <v>0.91278537630315504</v>
      </c>
      <c r="D171">
        <f t="shared" si="2"/>
        <v>1.0923393250821922E-2</v>
      </c>
    </row>
    <row r="172" spans="1:4" x14ac:dyDescent="0.25">
      <c r="A172" t="s">
        <v>169</v>
      </c>
      <c r="B172">
        <v>0.82992323167334203</v>
      </c>
      <c r="C172">
        <v>0.83591842730912302</v>
      </c>
      <c r="D172">
        <f t="shared" si="2"/>
        <v>-5.9951956357809921E-3</v>
      </c>
    </row>
    <row r="173" spans="1:4" x14ac:dyDescent="0.25">
      <c r="A173" t="s">
        <v>170</v>
      </c>
      <c r="B173">
        <v>0.64027784315862202</v>
      </c>
      <c r="C173">
        <v>0.709333203812753</v>
      </c>
      <c r="D173">
        <f t="shared" si="2"/>
        <v>-6.9055360654130982E-2</v>
      </c>
    </row>
    <row r="174" spans="1:4" x14ac:dyDescent="0.25">
      <c r="A174" t="s">
        <v>171</v>
      </c>
      <c r="B174">
        <v>0.93877486149670997</v>
      </c>
      <c r="C174">
        <v>0.857124910296445</v>
      </c>
      <c r="D174">
        <f t="shared" si="2"/>
        <v>8.164995120026497E-2</v>
      </c>
    </row>
    <row r="175" spans="1:4" x14ac:dyDescent="0.25">
      <c r="A175" t="s">
        <v>172</v>
      </c>
      <c r="B175">
        <v>0.76263869687104702</v>
      </c>
      <c r="C175">
        <v>0.92968883781266298</v>
      </c>
      <c r="D175">
        <f t="shared" si="2"/>
        <v>-0.16705014094161597</v>
      </c>
    </row>
    <row r="176" spans="1:4" x14ac:dyDescent="0.25">
      <c r="A176" t="s">
        <v>173</v>
      </c>
      <c r="B176">
        <v>0.92316055077644799</v>
      </c>
      <c r="C176">
        <v>0.82474230042311303</v>
      </c>
      <c r="D176">
        <f t="shared" si="2"/>
        <v>9.8418250353334957E-2</v>
      </c>
    </row>
    <row r="177" spans="1:19" x14ac:dyDescent="0.25">
      <c r="A177" t="s">
        <v>174</v>
      </c>
      <c r="B177">
        <v>0.94021354816854996</v>
      </c>
      <c r="C177">
        <v>0.91399917056431801</v>
      </c>
      <c r="D177">
        <f t="shared" si="2"/>
        <v>2.6214377604231953E-2</v>
      </c>
    </row>
    <row r="178" spans="1:19" x14ac:dyDescent="0.25">
      <c r="A178" t="s">
        <v>175</v>
      </c>
      <c r="B178">
        <v>0.93080859692339801</v>
      </c>
      <c r="C178">
        <v>0.93614720881000402</v>
      </c>
      <c r="D178">
        <f t="shared" si="2"/>
        <v>-5.3386118866060039E-3</v>
      </c>
    </row>
    <row r="179" spans="1:19" x14ac:dyDescent="0.25">
      <c r="A179" t="s">
        <v>176</v>
      </c>
      <c r="B179">
        <v>0.99407841700667499</v>
      </c>
      <c r="C179">
        <v>0.93764301141234796</v>
      </c>
      <c r="D179">
        <f t="shared" si="2"/>
        <v>5.6435405594327026E-2</v>
      </c>
    </row>
    <row r="180" spans="1:19" x14ac:dyDescent="0.25">
      <c r="A180" t="s">
        <v>177</v>
      </c>
      <c r="B180">
        <v>0.95700200592545304</v>
      </c>
      <c r="C180">
        <v>0.85588888264902496</v>
      </c>
      <c r="D180">
        <f t="shared" si="2"/>
        <v>0.10111312327642807</v>
      </c>
    </row>
    <row r="181" spans="1:19" x14ac:dyDescent="0.25">
      <c r="A181" t="s">
        <v>178</v>
      </c>
      <c r="B181">
        <v>1.19530883951029</v>
      </c>
      <c r="C181">
        <v>0.82300759877333296</v>
      </c>
      <c r="D181">
        <f t="shared" si="2"/>
        <v>0.37230124073695703</v>
      </c>
    </row>
    <row r="182" spans="1:19" x14ac:dyDescent="0.25">
      <c r="A182" t="s">
        <v>179</v>
      </c>
      <c r="B182">
        <v>0.88754991541780603</v>
      </c>
      <c r="C182">
        <v>0.777366663572026</v>
      </c>
      <c r="D182">
        <f t="shared" si="2"/>
        <v>0.11018325184578004</v>
      </c>
    </row>
    <row r="183" spans="1:19" x14ac:dyDescent="0.25">
      <c r="A183" t="s">
        <v>180</v>
      </c>
      <c r="B183">
        <v>1.00921091483162</v>
      </c>
      <c r="C183">
        <v>0.83338187810404596</v>
      </c>
      <c r="D183">
        <f t="shared" si="2"/>
        <v>0.175829036727574</v>
      </c>
    </row>
    <row r="184" spans="1:19" x14ac:dyDescent="0.25">
      <c r="A184" t="s">
        <v>181</v>
      </c>
      <c r="B184">
        <v>0.79448706357983201</v>
      </c>
      <c r="C184">
        <v>0.70960281406854997</v>
      </c>
      <c r="D184">
        <f t="shared" si="2"/>
        <v>8.4884249511282039E-2</v>
      </c>
      <c r="S184" s="1"/>
    </row>
    <row r="185" spans="1:19" x14ac:dyDescent="0.25">
      <c r="A185" t="s">
        <v>182</v>
      </c>
      <c r="B185">
        <v>0.90123561840533595</v>
      </c>
      <c r="C185">
        <v>0.85073778943660905</v>
      </c>
      <c r="D185">
        <f t="shared" si="2"/>
        <v>5.0497828968726899E-2</v>
      </c>
    </row>
    <row r="186" spans="1:19" x14ac:dyDescent="0.25">
      <c r="A186" t="s">
        <v>183</v>
      </c>
      <c r="B186">
        <v>1.0546807588784901</v>
      </c>
      <c r="C186">
        <v>0.80868600082860997</v>
      </c>
      <c r="D186">
        <f t="shared" si="2"/>
        <v>0.24599475804988014</v>
      </c>
    </row>
    <row r="187" spans="1:19" x14ac:dyDescent="0.25">
      <c r="A187" t="s">
        <v>184</v>
      </c>
      <c r="B187">
        <v>0.955859691704118</v>
      </c>
      <c r="C187">
        <v>0.84851347096486096</v>
      </c>
      <c r="D187">
        <f t="shared" si="2"/>
        <v>0.10734622073925704</v>
      </c>
    </row>
    <row r="188" spans="1:19" x14ac:dyDescent="0.25">
      <c r="A188" t="s">
        <v>185</v>
      </c>
      <c r="B188">
        <v>0.790898327036617</v>
      </c>
      <c r="C188">
        <v>0.80092399101880796</v>
      </c>
      <c r="D188">
        <f t="shared" si="2"/>
        <v>-1.0025663982190958E-2</v>
      </c>
    </row>
    <row r="189" spans="1:19" x14ac:dyDescent="0.25">
      <c r="A189" t="s">
        <v>186</v>
      </c>
      <c r="B189">
        <v>0.92232313478151995</v>
      </c>
      <c r="C189">
        <v>0.88586598552934204</v>
      </c>
      <c r="D189">
        <f t="shared" si="2"/>
        <v>3.6457149252177912E-2</v>
      </c>
    </row>
    <row r="190" spans="1:19" x14ac:dyDescent="0.25">
      <c r="A190" t="s">
        <v>187</v>
      </c>
      <c r="B190">
        <v>0.93929950196840295</v>
      </c>
      <c r="C190">
        <v>0.95169506189999797</v>
      </c>
      <c r="D190">
        <f t="shared" si="2"/>
        <v>-1.2395559931595024E-2</v>
      </c>
    </row>
    <row r="191" spans="1:19" x14ac:dyDescent="0.25">
      <c r="A191" t="s">
        <v>188</v>
      </c>
      <c r="B191">
        <v>0.95029797975786501</v>
      </c>
      <c r="C191">
        <v>0.87062223207117095</v>
      </c>
      <c r="D191">
        <f t="shared" si="2"/>
        <v>7.9675747686694054E-2</v>
      </c>
    </row>
    <row r="192" spans="1:19" x14ac:dyDescent="0.25">
      <c r="A192" t="s">
        <v>189</v>
      </c>
      <c r="B192">
        <v>0.96405264274178004</v>
      </c>
      <c r="C192">
        <v>0.85964863992625895</v>
      </c>
      <c r="D192">
        <f t="shared" si="2"/>
        <v>0.10440400281552109</v>
      </c>
    </row>
    <row r="193" spans="1:19" x14ac:dyDescent="0.25">
      <c r="A193" t="s">
        <v>190</v>
      </c>
      <c r="B193">
        <v>0.84698570414735896</v>
      </c>
      <c r="C193">
        <v>0.80746047175857305</v>
      </c>
      <c r="D193">
        <f t="shared" si="2"/>
        <v>3.9525232388785914E-2</v>
      </c>
    </row>
    <row r="194" spans="1:19" x14ac:dyDescent="0.25">
      <c r="A194" t="s">
        <v>191</v>
      </c>
      <c r="B194">
        <v>0.49981407417253298</v>
      </c>
      <c r="C194">
        <v>0.69739893741950199</v>
      </c>
      <c r="D194">
        <f t="shared" si="2"/>
        <v>-0.197584863246969</v>
      </c>
    </row>
    <row r="195" spans="1:19" x14ac:dyDescent="0.25">
      <c r="A195" t="s">
        <v>192</v>
      </c>
      <c r="B195">
        <v>0.96793949506035504</v>
      </c>
      <c r="C195">
        <v>0.80422950482359101</v>
      </c>
      <c r="D195">
        <f t="shared" ref="D195:D258" si="3">B195-C195</f>
        <v>0.16370999023676402</v>
      </c>
    </row>
    <row r="196" spans="1:19" x14ac:dyDescent="0.25">
      <c r="A196" t="s">
        <v>193</v>
      </c>
      <c r="B196">
        <v>0.93836653697932304</v>
      </c>
      <c r="C196">
        <v>0.80824352102766805</v>
      </c>
      <c r="D196">
        <f t="shared" si="3"/>
        <v>0.13012301595165499</v>
      </c>
    </row>
    <row r="197" spans="1:19" x14ac:dyDescent="0.25">
      <c r="A197" t="s">
        <v>194</v>
      </c>
      <c r="B197">
        <v>0.42495263360150998</v>
      </c>
      <c r="C197">
        <v>0.47994064874104497</v>
      </c>
      <c r="D197">
        <f t="shared" si="3"/>
        <v>-5.4988015139534996E-2</v>
      </c>
      <c r="S197" s="1"/>
    </row>
    <row r="198" spans="1:19" x14ac:dyDescent="0.25">
      <c r="A198" t="s">
        <v>195</v>
      </c>
      <c r="B198">
        <v>0.64100703265652204</v>
      </c>
      <c r="C198">
        <v>0.66178004695817005</v>
      </c>
      <c r="D198">
        <f t="shared" si="3"/>
        <v>-2.0773014301648018E-2</v>
      </c>
    </row>
    <row r="199" spans="1:19" x14ac:dyDescent="0.25">
      <c r="A199" t="s">
        <v>196</v>
      </c>
      <c r="B199">
        <v>0.88044715036236498</v>
      </c>
      <c r="C199">
        <v>0.79622342627283005</v>
      </c>
      <c r="D199">
        <f t="shared" si="3"/>
        <v>8.4223724089534935E-2</v>
      </c>
    </row>
    <row r="200" spans="1:19" x14ac:dyDescent="0.25">
      <c r="A200" t="s">
        <v>197</v>
      </c>
      <c r="B200">
        <v>0.87358427228187896</v>
      </c>
      <c r="C200">
        <v>0.841497104595051</v>
      </c>
      <c r="D200">
        <f t="shared" si="3"/>
        <v>3.2087167686827955E-2</v>
      </c>
    </row>
    <row r="201" spans="1:19" x14ac:dyDescent="0.25">
      <c r="A201" t="s">
        <v>198</v>
      </c>
      <c r="B201">
        <v>0.96988675187717099</v>
      </c>
      <c r="C201">
        <v>0.79028191911923895</v>
      </c>
      <c r="D201">
        <f t="shared" si="3"/>
        <v>0.17960483275793204</v>
      </c>
    </row>
    <row r="202" spans="1:19" x14ac:dyDescent="0.25">
      <c r="A202" t="s">
        <v>199</v>
      </c>
      <c r="B202">
        <v>0.93245308591258602</v>
      </c>
      <c r="C202">
        <v>0.77566895105677203</v>
      </c>
      <c r="D202">
        <f t="shared" si="3"/>
        <v>0.15678413485581399</v>
      </c>
    </row>
    <row r="203" spans="1:19" x14ac:dyDescent="0.25">
      <c r="A203" t="s">
        <v>200</v>
      </c>
      <c r="B203">
        <v>0.82513661539842098</v>
      </c>
      <c r="C203">
        <v>0.83147693801828004</v>
      </c>
      <c r="D203">
        <f t="shared" si="3"/>
        <v>-6.3403226198590623E-3</v>
      </c>
    </row>
    <row r="204" spans="1:19" x14ac:dyDescent="0.25">
      <c r="A204" t="s">
        <v>201</v>
      </c>
      <c r="B204">
        <v>0.94467151839586705</v>
      </c>
      <c r="C204">
        <v>0.83425881949883796</v>
      </c>
      <c r="D204">
        <f t="shared" si="3"/>
        <v>0.11041269889702909</v>
      </c>
    </row>
    <row r="205" spans="1:19" x14ac:dyDescent="0.25">
      <c r="A205" t="s">
        <v>202</v>
      </c>
      <c r="B205">
        <v>0.936351720478246</v>
      </c>
      <c r="C205">
        <v>0.84171497886791702</v>
      </c>
      <c r="D205">
        <f t="shared" si="3"/>
        <v>9.4636741610328978E-2</v>
      </c>
    </row>
    <row r="206" spans="1:19" x14ac:dyDescent="0.25">
      <c r="A206" t="s">
        <v>203</v>
      </c>
      <c r="B206">
        <v>0.62399985135893599</v>
      </c>
      <c r="C206">
        <v>0.50752532258021499</v>
      </c>
      <c r="D206">
        <f t="shared" si="3"/>
        <v>0.116474528778721</v>
      </c>
    </row>
    <row r="207" spans="1:19" x14ac:dyDescent="0.25">
      <c r="A207" t="s">
        <v>204</v>
      </c>
      <c r="B207">
        <v>0.97579423678652799</v>
      </c>
      <c r="C207">
        <v>0.83519681529242795</v>
      </c>
      <c r="D207">
        <f t="shared" si="3"/>
        <v>0.14059742149410004</v>
      </c>
    </row>
    <row r="208" spans="1:19" x14ac:dyDescent="0.25">
      <c r="A208" t="s">
        <v>205</v>
      </c>
      <c r="B208">
        <v>0.92425583458239902</v>
      </c>
      <c r="C208">
        <v>0.61431059424481405</v>
      </c>
      <c r="D208">
        <f t="shared" si="3"/>
        <v>0.30994524033758497</v>
      </c>
    </row>
    <row r="209" spans="1:19" x14ac:dyDescent="0.25">
      <c r="A209" t="s">
        <v>206</v>
      </c>
      <c r="B209">
        <v>0.58538590071057806</v>
      </c>
      <c r="C209">
        <v>0.92202242134842105</v>
      </c>
      <c r="D209">
        <f t="shared" si="3"/>
        <v>-0.336636520637843</v>
      </c>
      <c r="S209" s="1"/>
    </row>
    <row r="210" spans="1:19" x14ac:dyDescent="0.25">
      <c r="A210" t="s">
        <v>207</v>
      </c>
      <c r="B210">
        <v>0.88946759646128704</v>
      </c>
      <c r="C210">
        <v>0.81415388738523597</v>
      </c>
      <c r="D210">
        <f t="shared" si="3"/>
        <v>7.5313709076051061E-2</v>
      </c>
    </row>
    <row r="211" spans="1:19" x14ac:dyDescent="0.25">
      <c r="A211" t="s">
        <v>208</v>
      </c>
      <c r="B211">
        <v>0.84047681115323702</v>
      </c>
      <c r="C211">
        <v>0.59294697444723998</v>
      </c>
      <c r="D211">
        <f t="shared" si="3"/>
        <v>0.24752983670599704</v>
      </c>
    </row>
    <row r="212" spans="1:19" x14ac:dyDescent="0.25">
      <c r="A212" t="s">
        <v>209</v>
      </c>
      <c r="B212">
        <v>0.94312756709268697</v>
      </c>
      <c r="C212">
        <v>0.83007267048634503</v>
      </c>
      <c r="D212">
        <f t="shared" si="3"/>
        <v>0.11305489660634194</v>
      </c>
    </row>
    <row r="213" spans="1:19" x14ac:dyDescent="0.25">
      <c r="A213" t="s">
        <v>210</v>
      </c>
      <c r="B213">
        <v>0.858850057466509</v>
      </c>
      <c r="C213">
        <v>0.84186951418561196</v>
      </c>
      <c r="D213">
        <f t="shared" si="3"/>
        <v>1.6980543280897042E-2</v>
      </c>
    </row>
    <row r="214" spans="1:19" x14ac:dyDescent="0.25">
      <c r="A214" t="s">
        <v>211</v>
      </c>
      <c r="B214">
        <v>0.93362328033122899</v>
      </c>
      <c r="C214">
        <v>0.87029483036544097</v>
      </c>
      <c r="D214">
        <f t="shared" si="3"/>
        <v>6.3328449965788014E-2</v>
      </c>
    </row>
    <row r="215" spans="1:19" x14ac:dyDescent="0.25">
      <c r="A215" t="s">
        <v>212</v>
      </c>
      <c r="B215">
        <v>0.94306370620648505</v>
      </c>
      <c r="C215">
        <v>0.80425999649784496</v>
      </c>
      <c r="D215">
        <f t="shared" si="3"/>
        <v>0.13880370970864009</v>
      </c>
    </row>
    <row r="216" spans="1:19" x14ac:dyDescent="0.25">
      <c r="A216" t="s">
        <v>213</v>
      </c>
      <c r="B216">
        <v>0.48514657856545501</v>
      </c>
      <c r="C216">
        <v>0.34479388486868301</v>
      </c>
      <c r="D216">
        <f t="shared" si="3"/>
        <v>0.140352693696772</v>
      </c>
      <c r="I216" s="1"/>
      <c r="S216" s="1"/>
    </row>
    <row r="217" spans="1:19" x14ac:dyDescent="0.25">
      <c r="A217" t="s">
        <v>214</v>
      </c>
      <c r="B217">
        <v>0.82030096971321798</v>
      </c>
      <c r="C217">
        <v>0.75380886488923604</v>
      </c>
      <c r="D217">
        <f t="shared" si="3"/>
        <v>6.6492104823981935E-2</v>
      </c>
    </row>
    <row r="218" spans="1:19" x14ac:dyDescent="0.25">
      <c r="A218" t="s">
        <v>215</v>
      </c>
      <c r="B218">
        <v>1.0410014047151701</v>
      </c>
      <c r="C218">
        <v>0.25853809699781599</v>
      </c>
      <c r="D218">
        <f t="shared" si="3"/>
        <v>0.78246330771735417</v>
      </c>
    </row>
    <row r="219" spans="1:19" x14ac:dyDescent="0.25">
      <c r="A219" t="s">
        <v>216</v>
      </c>
      <c r="B219">
        <v>0.97384441438957003</v>
      </c>
      <c r="C219">
        <v>0.86058769665219403</v>
      </c>
      <c r="D219">
        <f t="shared" si="3"/>
        <v>0.113256717737376</v>
      </c>
    </row>
    <row r="220" spans="1:19" x14ac:dyDescent="0.25">
      <c r="A220" t="s">
        <v>217</v>
      </c>
      <c r="B220">
        <v>0.920986429435386</v>
      </c>
      <c r="C220">
        <v>0.79648313377476998</v>
      </c>
      <c r="D220">
        <f t="shared" si="3"/>
        <v>0.12450329566061602</v>
      </c>
    </row>
    <row r="221" spans="1:19" x14ac:dyDescent="0.25">
      <c r="A221" t="s">
        <v>218</v>
      </c>
      <c r="B221">
        <v>1.00500335481021</v>
      </c>
      <c r="C221">
        <v>0.86454514613879696</v>
      </c>
      <c r="D221">
        <f t="shared" si="3"/>
        <v>0.14045820867141301</v>
      </c>
    </row>
    <row r="222" spans="1:19" x14ac:dyDescent="0.25">
      <c r="A222" t="s">
        <v>219</v>
      </c>
      <c r="B222">
        <v>0.959338372702077</v>
      </c>
      <c r="C222">
        <v>0.82964553908576699</v>
      </c>
      <c r="D222">
        <f t="shared" si="3"/>
        <v>0.12969283361631001</v>
      </c>
    </row>
    <row r="223" spans="1:19" x14ac:dyDescent="0.25">
      <c r="A223" t="s">
        <v>220</v>
      </c>
      <c r="B223">
        <v>0.76397692698840802</v>
      </c>
      <c r="C223">
        <v>0.77795300018951596</v>
      </c>
      <c r="D223">
        <f t="shared" si="3"/>
        <v>-1.3976073201107941E-2</v>
      </c>
    </row>
    <row r="224" spans="1:19" x14ac:dyDescent="0.25">
      <c r="A224" t="s">
        <v>221</v>
      </c>
      <c r="B224">
        <v>0.88463511387330296</v>
      </c>
      <c r="C224">
        <v>0.95653977570253601</v>
      </c>
      <c r="D224">
        <f t="shared" si="3"/>
        <v>-7.1904661829233052E-2</v>
      </c>
    </row>
    <row r="225" spans="1:19" x14ac:dyDescent="0.25">
      <c r="A225" t="s">
        <v>222</v>
      </c>
      <c r="B225">
        <v>0.87023895836101695</v>
      </c>
      <c r="C225">
        <v>0.85256740609191894</v>
      </c>
      <c r="D225">
        <f t="shared" si="3"/>
        <v>1.7671552269098001E-2</v>
      </c>
    </row>
    <row r="226" spans="1:19" x14ac:dyDescent="0.25">
      <c r="A226" t="s">
        <v>223</v>
      </c>
      <c r="B226">
        <v>0.89661057593086202</v>
      </c>
      <c r="C226">
        <v>0.57285539283360798</v>
      </c>
      <c r="D226">
        <f t="shared" si="3"/>
        <v>0.32375518309725404</v>
      </c>
    </row>
    <row r="227" spans="1:19" x14ac:dyDescent="0.25">
      <c r="A227" t="s">
        <v>224</v>
      </c>
      <c r="B227">
        <v>0.71322184857997895</v>
      </c>
      <c r="C227">
        <v>0.82502193023590897</v>
      </c>
      <c r="D227">
        <f t="shared" si="3"/>
        <v>-0.11180008165593003</v>
      </c>
      <c r="S227" s="1"/>
    </row>
    <row r="228" spans="1:19" x14ac:dyDescent="0.25">
      <c r="A228" t="s">
        <v>225</v>
      </c>
      <c r="B228">
        <v>0.87057079719682096</v>
      </c>
      <c r="C228">
        <v>0.80461871038139998</v>
      </c>
      <c r="D228">
        <f t="shared" si="3"/>
        <v>6.5952086815420974E-2</v>
      </c>
    </row>
    <row r="229" spans="1:19" x14ac:dyDescent="0.25">
      <c r="A229" t="s">
        <v>226</v>
      </c>
      <c r="B229">
        <v>0.77594100556173096</v>
      </c>
      <c r="C229">
        <v>0.78264679140908799</v>
      </c>
      <c r="D229">
        <f t="shared" si="3"/>
        <v>-6.7057858473570375E-3</v>
      </c>
    </row>
    <row r="230" spans="1:19" x14ac:dyDescent="0.25">
      <c r="A230" t="s">
        <v>227</v>
      </c>
      <c r="B230">
        <v>0.66635736082887198</v>
      </c>
      <c r="C230">
        <v>0.53760279691558299</v>
      </c>
      <c r="D230">
        <f t="shared" si="3"/>
        <v>0.12875456391328899</v>
      </c>
    </row>
    <row r="231" spans="1:19" x14ac:dyDescent="0.25">
      <c r="A231" t="s">
        <v>228</v>
      </c>
      <c r="B231">
        <v>0.88761446310072101</v>
      </c>
      <c r="C231">
        <v>0.830370814211425</v>
      </c>
      <c r="D231">
        <f t="shared" si="3"/>
        <v>5.7243648889296006E-2</v>
      </c>
    </row>
    <row r="232" spans="1:19" x14ac:dyDescent="0.25">
      <c r="A232" t="s">
        <v>229</v>
      </c>
      <c r="B232">
        <v>0.844431431329148</v>
      </c>
      <c r="C232">
        <v>0.67185565992096596</v>
      </c>
      <c r="D232">
        <f t="shared" si="3"/>
        <v>0.17257577140818203</v>
      </c>
    </row>
    <row r="233" spans="1:19" x14ac:dyDescent="0.25">
      <c r="A233" t="s">
        <v>230</v>
      </c>
      <c r="B233">
        <v>0.87298899536527397</v>
      </c>
      <c r="C233">
        <v>0.89989421527864399</v>
      </c>
      <c r="D233">
        <f t="shared" si="3"/>
        <v>-2.6905219913370026E-2</v>
      </c>
    </row>
    <row r="234" spans="1:19" x14ac:dyDescent="0.25">
      <c r="A234" t="s">
        <v>231</v>
      </c>
      <c r="B234">
        <v>0.98943984607995095</v>
      </c>
      <c r="C234">
        <v>0.84323873805886895</v>
      </c>
      <c r="D234">
        <f t="shared" si="3"/>
        <v>0.14620110802108199</v>
      </c>
    </row>
    <row r="235" spans="1:19" x14ac:dyDescent="0.25">
      <c r="A235" t="s">
        <v>232</v>
      </c>
      <c r="B235">
        <v>0.79593951306383304</v>
      </c>
      <c r="C235">
        <v>0.89414969436070901</v>
      </c>
      <c r="D235">
        <f t="shared" si="3"/>
        <v>-9.8210181296875976E-2</v>
      </c>
    </row>
    <row r="236" spans="1:19" x14ac:dyDescent="0.25">
      <c r="A236" t="s">
        <v>233</v>
      </c>
      <c r="B236">
        <v>0.93219898135316304</v>
      </c>
      <c r="C236">
        <v>0.87068278150702705</v>
      </c>
      <c r="D236">
        <f t="shared" si="3"/>
        <v>6.1516199846135988E-2</v>
      </c>
    </row>
    <row r="237" spans="1:19" x14ac:dyDescent="0.25">
      <c r="A237" t="s">
        <v>234</v>
      </c>
      <c r="B237">
        <v>0.95268293256509995</v>
      </c>
      <c r="C237">
        <v>0.77439702366785301</v>
      </c>
      <c r="D237">
        <f t="shared" si="3"/>
        <v>0.17828590889724694</v>
      </c>
    </row>
    <row r="238" spans="1:19" x14ac:dyDescent="0.25">
      <c r="A238" t="s">
        <v>235</v>
      </c>
      <c r="B238">
        <v>0.98338311157466995</v>
      </c>
      <c r="C238">
        <v>0.78782821974996098</v>
      </c>
      <c r="D238">
        <f t="shared" si="3"/>
        <v>0.19555489182470898</v>
      </c>
    </row>
    <row r="239" spans="1:19" x14ac:dyDescent="0.25">
      <c r="A239" t="s">
        <v>236</v>
      </c>
      <c r="B239">
        <v>0.904559615762354</v>
      </c>
      <c r="C239">
        <v>0.81786297884981596</v>
      </c>
      <c r="D239">
        <f t="shared" si="3"/>
        <v>8.6696636912538039E-2</v>
      </c>
    </row>
    <row r="240" spans="1:19" x14ac:dyDescent="0.25">
      <c r="A240" t="s">
        <v>237</v>
      </c>
      <c r="B240">
        <v>0.96919398344082197</v>
      </c>
      <c r="C240">
        <v>0.82194444910144904</v>
      </c>
      <c r="D240">
        <f t="shared" si="3"/>
        <v>0.14724953433937293</v>
      </c>
    </row>
    <row r="241" spans="1:19" x14ac:dyDescent="0.25">
      <c r="A241" t="s">
        <v>238</v>
      </c>
      <c r="B241">
        <v>0.84159484391731698</v>
      </c>
      <c r="C241">
        <v>0.63396225090480196</v>
      </c>
      <c r="D241">
        <f t="shared" si="3"/>
        <v>0.20763259301251502</v>
      </c>
    </row>
    <row r="242" spans="1:19" x14ac:dyDescent="0.25">
      <c r="A242" t="s">
        <v>239</v>
      </c>
      <c r="B242">
        <v>0.97731034369747405</v>
      </c>
      <c r="C242">
        <v>0.95712277977059301</v>
      </c>
      <c r="D242">
        <f t="shared" si="3"/>
        <v>2.0187563926881036E-2</v>
      </c>
    </row>
    <row r="243" spans="1:19" x14ac:dyDescent="0.25">
      <c r="A243" t="s">
        <v>240</v>
      </c>
      <c r="B243">
        <v>0.73494318743485099</v>
      </c>
      <c r="C243">
        <v>0.78444874049063595</v>
      </c>
      <c r="D243">
        <f t="shared" si="3"/>
        <v>-4.9505553055784968E-2</v>
      </c>
      <c r="S243" s="1"/>
    </row>
    <row r="244" spans="1:19" x14ac:dyDescent="0.25">
      <c r="A244" t="s">
        <v>241</v>
      </c>
      <c r="B244">
        <v>0.94037142167639898</v>
      </c>
      <c r="C244">
        <v>0.91766410228956397</v>
      </c>
      <c r="D244">
        <f t="shared" si="3"/>
        <v>2.2707319386835012E-2</v>
      </c>
    </row>
    <row r="245" spans="1:19" x14ac:dyDescent="0.25">
      <c r="A245" t="s">
        <v>242</v>
      </c>
      <c r="B245">
        <v>0.65005100084108403</v>
      </c>
      <c r="C245">
        <v>0.70821438991404395</v>
      </c>
      <c r="D245">
        <f t="shared" si="3"/>
        <v>-5.8163389072959926E-2</v>
      </c>
      <c r="S245" s="1"/>
    </row>
    <row r="246" spans="1:19" x14ac:dyDescent="0.25">
      <c r="A246" t="s">
        <v>243</v>
      </c>
      <c r="B246">
        <v>0.96500013111887795</v>
      </c>
      <c r="C246">
        <v>0.82195404727216603</v>
      </c>
      <c r="D246">
        <f t="shared" si="3"/>
        <v>0.14304608384671191</v>
      </c>
    </row>
    <row r="247" spans="1:19" x14ac:dyDescent="0.25">
      <c r="A247" t="s">
        <v>244</v>
      </c>
      <c r="B247">
        <v>0.95406141325680904</v>
      </c>
      <c r="C247">
        <v>0.90855245860441203</v>
      </c>
      <c r="D247">
        <f t="shared" si="3"/>
        <v>4.5508954652397016E-2</v>
      </c>
    </row>
    <row r="248" spans="1:19" x14ac:dyDescent="0.25">
      <c r="A248" t="s">
        <v>245</v>
      </c>
      <c r="B248">
        <v>0.89292781469288496</v>
      </c>
      <c r="C248">
        <v>0.63834232686930104</v>
      </c>
      <c r="D248">
        <f t="shared" si="3"/>
        <v>0.25458548782358392</v>
      </c>
    </row>
    <row r="249" spans="1:19" x14ac:dyDescent="0.25">
      <c r="A249" t="s">
        <v>246</v>
      </c>
      <c r="B249">
        <v>0.91487402290573905</v>
      </c>
      <c r="C249">
        <v>0.85982109992411104</v>
      </c>
      <c r="D249">
        <f t="shared" si="3"/>
        <v>5.5052922981628005E-2</v>
      </c>
    </row>
    <row r="250" spans="1:19" x14ac:dyDescent="0.25">
      <c r="A250" t="s">
        <v>247</v>
      </c>
      <c r="B250">
        <v>0.833380708900196</v>
      </c>
      <c r="C250">
        <v>0.79128493184108795</v>
      </c>
      <c r="D250">
        <f t="shared" si="3"/>
        <v>4.2095777059108053E-2</v>
      </c>
    </row>
    <row r="251" spans="1:19" x14ac:dyDescent="0.25">
      <c r="A251" t="s">
        <v>248</v>
      </c>
      <c r="B251">
        <v>0.95087440460576</v>
      </c>
      <c r="C251">
        <v>0.82218753637855702</v>
      </c>
      <c r="D251">
        <f t="shared" si="3"/>
        <v>0.12868686822720299</v>
      </c>
    </row>
    <row r="252" spans="1:19" x14ac:dyDescent="0.25">
      <c r="A252" t="s">
        <v>249</v>
      </c>
      <c r="B252">
        <v>0.80033179111880104</v>
      </c>
      <c r="C252">
        <v>0.40636432348309498</v>
      </c>
      <c r="D252">
        <f t="shared" si="3"/>
        <v>0.39396746763570606</v>
      </c>
      <c r="I252" s="1"/>
    </row>
    <row r="253" spans="1:19" x14ac:dyDescent="0.25">
      <c r="A253" t="s">
        <v>250</v>
      </c>
      <c r="B253">
        <v>0.36640754155726102</v>
      </c>
      <c r="C253">
        <v>0.138241462889823</v>
      </c>
      <c r="D253">
        <f t="shared" si="3"/>
        <v>0.22816607866743802</v>
      </c>
      <c r="H253" s="1"/>
      <c r="N253" s="1"/>
    </row>
    <row r="254" spans="1:19" x14ac:dyDescent="0.25">
      <c r="A254" t="s">
        <v>251</v>
      </c>
      <c r="B254">
        <v>1.0256572644143001</v>
      </c>
      <c r="C254">
        <v>0.67617107075612104</v>
      </c>
      <c r="D254">
        <f t="shared" si="3"/>
        <v>0.34948619365817901</v>
      </c>
      <c r="I254" s="1"/>
    </row>
    <row r="255" spans="1:19" x14ac:dyDescent="0.25">
      <c r="A255" t="s">
        <v>252</v>
      </c>
      <c r="B255">
        <v>0.95415238082157505</v>
      </c>
      <c r="C255">
        <v>0.93650986499479905</v>
      </c>
      <c r="D255">
        <f t="shared" si="3"/>
        <v>1.7642515826776006E-2</v>
      </c>
    </row>
    <row r="256" spans="1:19" x14ac:dyDescent="0.25">
      <c r="A256" t="s">
        <v>253</v>
      </c>
      <c r="B256">
        <v>0.937962120981362</v>
      </c>
      <c r="C256">
        <v>0.83076325541132601</v>
      </c>
      <c r="D256">
        <f t="shared" si="3"/>
        <v>0.10719886557003599</v>
      </c>
    </row>
    <row r="257" spans="1:19" x14ac:dyDescent="0.25">
      <c r="A257" t="s">
        <v>254</v>
      </c>
      <c r="B257">
        <v>0.94346458678887601</v>
      </c>
      <c r="C257">
        <v>0.88588839576645795</v>
      </c>
      <c r="D257">
        <f t="shared" si="3"/>
        <v>5.7576191022418066E-2</v>
      </c>
    </row>
    <row r="258" spans="1:19" x14ac:dyDescent="0.25">
      <c r="A258" t="s">
        <v>255</v>
      </c>
      <c r="B258">
        <v>0.99781840029993096</v>
      </c>
      <c r="C258">
        <v>0.84640365981135801</v>
      </c>
      <c r="D258">
        <f t="shared" si="3"/>
        <v>0.15141474048857295</v>
      </c>
    </row>
    <row r="259" spans="1:19" x14ac:dyDescent="0.25">
      <c r="A259" t="s">
        <v>256</v>
      </c>
      <c r="B259">
        <v>0.99090242337085099</v>
      </c>
      <c r="C259">
        <v>0.87833175634712601</v>
      </c>
      <c r="D259">
        <f t="shared" ref="D259:D322" si="4">B259-C259</f>
        <v>0.11257066702372498</v>
      </c>
    </row>
    <row r="260" spans="1:19" x14ac:dyDescent="0.25">
      <c r="A260" t="s">
        <v>257</v>
      </c>
      <c r="B260">
        <v>0.96962760663913095</v>
      </c>
      <c r="C260">
        <v>0.81968855280591302</v>
      </c>
      <c r="D260">
        <f t="shared" si="4"/>
        <v>0.14993905383321793</v>
      </c>
    </row>
    <row r="261" spans="1:19" x14ac:dyDescent="0.25">
      <c r="A261" t="s">
        <v>258</v>
      </c>
      <c r="B261">
        <v>0.86860462558700102</v>
      </c>
      <c r="C261">
        <v>0.83125241375589098</v>
      </c>
      <c r="D261">
        <f t="shared" si="4"/>
        <v>3.7352211831110038E-2</v>
      </c>
    </row>
    <row r="262" spans="1:19" x14ac:dyDescent="0.25">
      <c r="A262" t="s">
        <v>259</v>
      </c>
      <c r="B262">
        <v>0.98826338925983104</v>
      </c>
      <c r="C262">
        <v>0.72047902973147604</v>
      </c>
      <c r="D262">
        <f t="shared" si="4"/>
        <v>0.267784359528355</v>
      </c>
    </row>
    <row r="263" spans="1:19" x14ac:dyDescent="0.25">
      <c r="A263" t="s">
        <v>260</v>
      </c>
      <c r="B263">
        <v>0.97744645165491295</v>
      </c>
      <c r="C263">
        <v>0.86709121834733904</v>
      </c>
      <c r="D263">
        <f t="shared" si="4"/>
        <v>0.11035523330757391</v>
      </c>
    </row>
    <row r="264" spans="1:19" x14ac:dyDescent="0.25">
      <c r="A264" t="s">
        <v>261</v>
      </c>
      <c r="B264">
        <v>0.91665717337262398</v>
      </c>
      <c r="C264">
        <v>0.865223429014361</v>
      </c>
      <c r="D264">
        <f t="shared" si="4"/>
        <v>5.1433744358262978E-2</v>
      </c>
    </row>
    <row r="265" spans="1:19" x14ac:dyDescent="0.25">
      <c r="A265" t="s">
        <v>262</v>
      </c>
      <c r="B265">
        <v>0.92079982976436903</v>
      </c>
      <c r="C265">
        <v>0.75050357785427502</v>
      </c>
      <c r="D265">
        <f t="shared" si="4"/>
        <v>0.17029625191009401</v>
      </c>
    </row>
    <row r="266" spans="1:19" x14ac:dyDescent="0.25">
      <c r="A266" t="s">
        <v>263</v>
      </c>
      <c r="B266">
        <v>0.97981154899891698</v>
      </c>
      <c r="C266">
        <v>0.85188751972051602</v>
      </c>
      <c r="D266">
        <f t="shared" si="4"/>
        <v>0.12792402927840096</v>
      </c>
    </row>
    <row r="267" spans="1:19" x14ac:dyDescent="0.25">
      <c r="A267" t="s">
        <v>264</v>
      </c>
      <c r="B267">
        <v>0.664765467885156</v>
      </c>
      <c r="C267">
        <v>0.45815257213453903</v>
      </c>
      <c r="D267">
        <f t="shared" si="4"/>
        <v>0.20661289575061698</v>
      </c>
      <c r="I267" s="1"/>
    </row>
    <row r="268" spans="1:19" x14ac:dyDescent="0.25">
      <c r="A268" t="s">
        <v>265</v>
      </c>
      <c r="B268">
        <v>0.42689462141338103</v>
      </c>
      <c r="C268">
        <v>0.33251815277540803</v>
      </c>
      <c r="D268">
        <f t="shared" si="4"/>
        <v>9.4376468637972999E-2</v>
      </c>
      <c r="S268" s="1"/>
    </row>
    <row r="269" spans="1:19" x14ac:dyDescent="0.25">
      <c r="A269" t="s">
        <v>266</v>
      </c>
      <c r="B269">
        <v>0.84466578618593902</v>
      </c>
      <c r="C269">
        <v>0.84310582902390196</v>
      </c>
      <c r="D269">
        <f t="shared" si="4"/>
        <v>1.5599571620370511E-3</v>
      </c>
      <c r="S269" s="1"/>
    </row>
    <row r="270" spans="1:19" x14ac:dyDescent="0.25">
      <c r="A270" t="s">
        <v>267</v>
      </c>
      <c r="B270">
        <v>0.90435842679047396</v>
      </c>
      <c r="C270">
        <v>0.81939044575942699</v>
      </c>
      <c r="D270">
        <f t="shared" si="4"/>
        <v>8.4967981031046969E-2</v>
      </c>
    </row>
    <row r="271" spans="1:19" x14ac:dyDescent="0.25">
      <c r="A271" t="s">
        <v>268</v>
      </c>
      <c r="B271">
        <v>0.85463887808758698</v>
      </c>
      <c r="C271">
        <v>0.74893897635441697</v>
      </c>
      <c r="D271">
        <f t="shared" si="4"/>
        <v>0.10569990173317001</v>
      </c>
      <c r="S271" s="1"/>
    </row>
    <row r="272" spans="1:19" x14ac:dyDescent="0.25">
      <c r="A272" t="s">
        <v>269</v>
      </c>
      <c r="B272">
        <v>0.368012230726465</v>
      </c>
      <c r="C272">
        <v>0.44251428541605198</v>
      </c>
      <c r="D272">
        <f t="shared" si="4"/>
        <v>-7.4502054689586983E-2</v>
      </c>
      <c r="S272" s="1"/>
    </row>
    <row r="273" spans="1:19" x14ac:dyDescent="0.25">
      <c r="A273" t="s">
        <v>270</v>
      </c>
      <c r="B273">
        <v>0.81653189729789899</v>
      </c>
      <c r="C273">
        <v>0.63135471745294702</v>
      </c>
      <c r="D273">
        <f t="shared" si="4"/>
        <v>0.18517717984495197</v>
      </c>
      <c r="I273" s="1"/>
    </row>
    <row r="274" spans="1:19" x14ac:dyDescent="0.25">
      <c r="A274" t="s">
        <v>271</v>
      </c>
      <c r="B274">
        <v>0.90067943907160997</v>
      </c>
      <c r="C274">
        <v>0.843912316603183</v>
      </c>
      <c r="D274">
        <f t="shared" si="4"/>
        <v>5.6767122468426967E-2</v>
      </c>
      <c r="I274" s="1"/>
    </row>
    <row r="275" spans="1:19" x14ac:dyDescent="0.25">
      <c r="A275" t="s">
        <v>272</v>
      </c>
      <c r="B275">
        <v>0.92974628287942096</v>
      </c>
      <c r="C275">
        <v>0.96604196025421196</v>
      </c>
      <c r="D275">
        <f t="shared" si="4"/>
        <v>-3.6295677374791002E-2</v>
      </c>
    </row>
    <row r="276" spans="1:19" x14ac:dyDescent="0.25">
      <c r="A276" t="s">
        <v>273</v>
      </c>
      <c r="B276">
        <v>0.97996582641265295</v>
      </c>
      <c r="C276">
        <v>0.84820024577322894</v>
      </c>
      <c r="D276">
        <f t="shared" si="4"/>
        <v>0.13176558063942401</v>
      </c>
    </row>
    <row r="277" spans="1:19" x14ac:dyDescent="0.25">
      <c r="A277" t="s">
        <v>274</v>
      </c>
      <c r="B277">
        <v>0.43239802036756803</v>
      </c>
      <c r="C277">
        <v>0.44431376459988098</v>
      </c>
      <c r="D277">
        <f t="shared" si="4"/>
        <v>-1.1915744232312953E-2</v>
      </c>
    </row>
    <row r="278" spans="1:19" x14ac:dyDescent="0.25">
      <c r="A278" t="s">
        <v>275</v>
      </c>
      <c r="B278">
        <v>0.88241575704120201</v>
      </c>
      <c r="C278">
        <v>0.86548444407928005</v>
      </c>
      <c r="D278">
        <f t="shared" si="4"/>
        <v>1.6931312961921963E-2</v>
      </c>
    </row>
    <row r="279" spans="1:19" x14ac:dyDescent="0.25">
      <c r="A279" t="s">
        <v>276</v>
      </c>
      <c r="B279">
        <v>0.42084499359994698</v>
      </c>
      <c r="C279">
        <v>0.30599731679369602</v>
      </c>
      <c r="D279">
        <f t="shared" si="4"/>
        <v>0.11484767680625096</v>
      </c>
      <c r="I279" s="1"/>
      <c r="S279" s="1"/>
    </row>
    <row r="280" spans="1:19" x14ac:dyDescent="0.25">
      <c r="A280" t="s">
        <v>277</v>
      </c>
      <c r="B280">
        <v>0.84592048364696903</v>
      </c>
      <c r="C280">
        <v>0.63149666784943004</v>
      </c>
      <c r="D280">
        <f t="shared" si="4"/>
        <v>0.214423815797539</v>
      </c>
    </row>
    <row r="281" spans="1:19" x14ac:dyDescent="0.25">
      <c r="A281" t="s">
        <v>278</v>
      </c>
      <c r="B281">
        <v>0.824819323395384</v>
      </c>
      <c r="C281">
        <v>0.58859407700563005</v>
      </c>
      <c r="D281">
        <f t="shared" si="4"/>
        <v>0.23622524638975395</v>
      </c>
    </row>
    <row r="282" spans="1:19" x14ac:dyDescent="0.25">
      <c r="A282" t="s">
        <v>279</v>
      </c>
      <c r="B282">
        <v>0.88967468897475399</v>
      </c>
      <c r="C282">
        <v>0.79534155419052199</v>
      </c>
      <c r="D282">
        <f t="shared" si="4"/>
        <v>9.4333134784231998E-2</v>
      </c>
    </row>
    <row r="283" spans="1:19" x14ac:dyDescent="0.25">
      <c r="A283" t="s">
        <v>280</v>
      </c>
      <c r="B283">
        <v>0.57773582202356999</v>
      </c>
      <c r="C283">
        <v>0.55093132285642399</v>
      </c>
      <c r="D283">
        <f t="shared" si="4"/>
        <v>2.6804499167146001E-2</v>
      </c>
    </row>
    <row r="284" spans="1:19" x14ac:dyDescent="0.25">
      <c r="A284" t="s">
        <v>281</v>
      </c>
      <c r="B284">
        <v>0.90525646493260403</v>
      </c>
      <c r="C284">
        <v>0.912481906507292</v>
      </c>
      <c r="D284">
        <f t="shared" si="4"/>
        <v>-7.225441574687963E-3</v>
      </c>
    </row>
    <row r="285" spans="1:19" x14ac:dyDescent="0.25">
      <c r="A285" t="s">
        <v>282</v>
      </c>
      <c r="B285">
        <v>0.91973088325403696</v>
      </c>
      <c r="C285">
        <v>0.93639344972174199</v>
      </c>
      <c r="D285">
        <f t="shared" si="4"/>
        <v>-1.6662566467705031E-2</v>
      </c>
    </row>
    <row r="286" spans="1:19" x14ac:dyDescent="0.25">
      <c r="A286" t="s">
        <v>283</v>
      </c>
      <c r="B286">
        <v>0.92408299218214895</v>
      </c>
      <c r="C286">
        <v>0.90279098651489198</v>
      </c>
      <c r="D286">
        <f t="shared" si="4"/>
        <v>2.1292005667256975E-2</v>
      </c>
    </row>
    <row r="287" spans="1:19" x14ac:dyDescent="0.25">
      <c r="A287" t="s">
        <v>284</v>
      </c>
      <c r="B287">
        <v>0.92063633799196998</v>
      </c>
      <c r="C287">
        <v>0.75276616322193601</v>
      </c>
      <c r="D287">
        <f t="shared" si="4"/>
        <v>0.16787017477003396</v>
      </c>
    </row>
    <row r="288" spans="1:19" x14ac:dyDescent="0.25">
      <c r="A288" t="s">
        <v>285</v>
      </c>
      <c r="B288">
        <v>0.95515074953898804</v>
      </c>
      <c r="C288">
        <v>0.78669683334850204</v>
      </c>
      <c r="D288">
        <f t="shared" si="4"/>
        <v>0.168453916190486</v>
      </c>
    </row>
    <row r="289" spans="1:19" x14ac:dyDescent="0.25">
      <c r="A289" t="s">
        <v>286</v>
      </c>
      <c r="B289">
        <v>0.91126197629501304</v>
      </c>
      <c r="C289">
        <v>0.77776338456652505</v>
      </c>
      <c r="D289">
        <f t="shared" si="4"/>
        <v>0.13349859172848799</v>
      </c>
    </row>
    <row r="290" spans="1:19" x14ac:dyDescent="0.25">
      <c r="A290" t="s">
        <v>287</v>
      </c>
      <c r="B290">
        <v>0.87067502211188996</v>
      </c>
      <c r="C290">
        <v>0.93087017380961001</v>
      </c>
      <c r="D290">
        <f t="shared" si="4"/>
        <v>-6.0195151697720051E-2</v>
      </c>
    </row>
    <row r="291" spans="1:19" x14ac:dyDescent="0.25">
      <c r="A291" t="s">
        <v>288</v>
      </c>
      <c r="B291">
        <v>0.68267867368891899</v>
      </c>
      <c r="C291">
        <v>0.59631999544944703</v>
      </c>
      <c r="D291">
        <f t="shared" si="4"/>
        <v>8.6358678239471964E-2</v>
      </c>
      <c r="S291" s="1"/>
    </row>
    <row r="292" spans="1:19" x14ac:dyDescent="0.25">
      <c r="A292" t="s">
        <v>289</v>
      </c>
      <c r="B292">
        <v>0.92696233156935803</v>
      </c>
      <c r="C292">
        <v>0.807347446249708</v>
      </c>
      <c r="D292">
        <f t="shared" si="4"/>
        <v>0.11961488531965003</v>
      </c>
    </row>
    <row r="293" spans="1:19" x14ac:dyDescent="0.25">
      <c r="A293" t="s">
        <v>290</v>
      </c>
      <c r="B293">
        <v>0.91610241263355496</v>
      </c>
      <c r="C293">
        <v>0.799598977338974</v>
      </c>
      <c r="D293">
        <f t="shared" si="4"/>
        <v>0.11650343529458096</v>
      </c>
    </row>
    <row r="294" spans="1:19" x14ac:dyDescent="0.25">
      <c r="A294" t="s">
        <v>291</v>
      </c>
      <c r="B294">
        <v>0.58762941432188098</v>
      </c>
      <c r="C294">
        <v>0.35500096562636002</v>
      </c>
      <c r="D294">
        <f t="shared" si="4"/>
        <v>0.23262844869552096</v>
      </c>
    </row>
    <row r="295" spans="1:19" x14ac:dyDescent="0.25">
      <c r="A295" t="s">
        <v>292</v>
      </c>
      <c r="B295">
        <v>0.96104046623470296</v>
      </c>
      <c r="C295">
        <v>0.89874556912907499</v>
      </c>
      <c r="D295">
        <f t="shared" si="4"/>
        <v>6.2294897105627967E-2</v>
      </c>
    </row>
    <row r="296" spans="1:19" x14ac:dyDescent="0.25">
      <c r="A296" t="s">
        <v>293</v>
      </c>
      <c r="B296">
        <v>0.88595053576489102</v>
      </c>
      <c r="C296">
        <v>0.84177564456796805</v>
      </c>
      <c r="D296">
        <f t="shared" si="4"/>
        <v>4.4174891196922972E-2</v>
      </c>
    </row>
    <row r="297" spans="1:19" x14ac:dyDescent="0.25">
      <c r="A297" t="s">
        <v>294</v>
      </c>
      <c r="B297">
        <v>0.78223324134967798</v>
      </c>
      <c r="C297">
        <v>0.69567121991109704</v>
      </c>
      <c r="D297">
        <f t="shared" si="4"/>
        <v>8.6562021438580938E-2</v>
      </c>
      <c r="S297" s="1"/>
    </row>
    <row r="298" spans="1:19" x14ac:dyDescent="0.25">
      <c r="A298" t="s">
        <v>295</v>
      </c>
      <c r="B298">
        <v>0.90845807133922996</v>
      </c>
      <c r="C298">
        <v>0.54020076012557905</v>
      </c>
      <c r="D298">
        <f t="shared" si="4"/>
        <v>0.36825731121365091</v>
      </c>
    </row>
    <row r="299" spans="1:19" x14ac:dyDescent="0.25">
      <c r="A299" t="s">
        <v>296</v>
      </c>
      <c r="B299">
        <v>0.92105264325001401</v>
      </c>
      <c r="C299">
        <v>0.87516444872283705</v>
      </c>
      <c r="D299">
        <f t="shared" si="4"/>
        <v>4.5888194527176962E-2</v>
      </c>
    </row>
    <row r="300" spans="1:19" x14ac:dyDescent="0.25">
      <c r="A300" t="s">
        <v>297</v>
      </c>
      <c r="B300">
        <v>0.77779677908641798</v>
      </c>
      <c r="C300">
        <v>0.79874693459498003</v>
      </c>
      <c r="D300">
        <f t="shared" si="4"/>
        <v>-2.0950155508562052E-2</v>
      </c>
      <c r="S300" s="1"/>
    </row>
    <row r="301" spans="1:19" x14ac:dyDescent="0.25">
      <c r="A301" t="s">
        <v>298</v>
      </c>
      <c r="B301">
        <v>0.94685421733142505</v>
      </c>
      <c r="C301">
        <v>0.86667030665223299</v>
      </c>
      <c r="D301">
        <f t="shared" si="4"/>
        <v>8.0183910679192061E-2</v>
      </c>
    </row>
    <row r="302" spans="1:19" x14ac:dyDescent="0.25">
      <c r="A302" t="s">
        <v>299</v>
      </c>
      <c r="B302">
        <v>0.87456063854049704</v>
      </c>
      <c r="C302">
        <v>0.74563001215055702</v>
      </c>
      <c r="D302">
        <f t="shared" si="4"/>
        <v>0.12893062638994002</v>
      </c>
    </row>
    <row r="303" spans="1:19" x14ac:dyDescent="0.25">
      <c r="A303" t="s">
        <v>300</v>
      </c>
      <c r="B303">
        <v>0.92315833569553796</v>
      </c>
      <c r="C303">
        <v>0.83862422745998799</v>
      </c>
      <c r="D303">
        <f t="shared" si="4"/>
        <v>8.4534108235549965E-2</v>
      </c>
    </row>
    <row r="304" spans="1:19" x14ac:dyDescent="0.25">
      <c r="A304" t="s">
        <v>301</v>
      </c>
      <c r="B304">
        <v>0.83630620019527102</v>
      </c>
      <c r="C304">
        <v>0.819260068488606</v>
      </c>
      <c r="D304">
        <f t="shared" si="4"/>
        <v>1.7046131706665024E-2</v>
      </c>
      <c r="S304" s="1"/>
    </row>
    <row r="305" spans="1:19" x14ac:dyDescent="0.25">
      <c r="A305" t="s">
        <v>302</v>
      </c>
      <c r="B305">
        <v>0.98544840385913202</v>
      </c>
      <c r="C305">
        <v>0.90272087057418304</v>
      </c>
      <c r="D305">
        <f t="shared" si="4"/>
        <v>8.2727533284948973E-2</v>
      </c>
    </row>
    <row r="306" spans="1:19" x14ac:dyDescent="0.25">
      <c r="A306" t="s">
        <v>303</v>
      </c>
      <c r="B306">
        <v>0.93380643329239899</v>
      </c>
      <c r="C306">
        <v>0.83356982389061995</v>
      </c>
      <c r="D306">
        <f t="shared" si="4"/>
        <v>0.10023660940177903</v>
      </c>
    </row>
    <row r="307" spans="1:19" x14ac:dyDescent="0.25">
      <c r="A307" t="s">
        <v>304</v>
      </c>
      <c r="B307">
        <v>0.90992081454543905</v>
      </c>
      <c r="C307">
        <v>0.80742822988890495</v>
      </c>
      <c r="D307">
        <f t="shared" si="4"/>
        <v>0.1024925846565341</v>
      </c>
    </row>
    <row r="308" spans="1:19" x14ac:dyDescent="0.25">
      <c r="A308" t="s">
        <v>305</v>
      </c>
      <c r="B308">
        <v>0.333109489638648</v>
      </c>
      <c r="C308">
        <v>0.30145937864661798</v>
      </c>
      <c r="D308">
        <f t="shared" si="4"/>
        <v>3.1650110992030023E-2</v>
      </c>
      <c r="I308" s="1"/>
      <c r="S308" s="1"/>
    </row>
    <row r="309" spans="1:19" x14ac:dyDescent="0.25">
      <c r="A309" t="s">
        <v>306</v>
      </c>
      <c r="B309">
        <v>0.97362324629443897</v>
      </c>
      <c r="C309">
        <v>0.80892254661094698</v>
      </c>
      <c r="D309">
        <f t="shared" si="4"/>
        <v>0.16470069968349199</v>
      </c>
    </row>
    <row r="310" spans="1:19" x14ac:dyDescent="0.25">
      <c r="A310" t="s">
        <v>307</v>
      </c>
      <c r="B310">
        <v>0.731285640151073</v>
      </c>
      <c r="C310">
        <v>0.86882015818124203</v>
      </c>
      <c r="D310">
        <f t="shared" si="4"/>
        <v>-0.13753451803016903</v>
      </c>
      <c r="S310" s="1"/>
    </row>
    <row r="311" spans="1:19" x14ac:dyDescent="0.25">
      <c r="A311" t="s">
        <v>308</v>
      </c>
      <c r="B311">
        <v>0.99199742987057804</v>
      </c>
      <c r="C311">
        <v>0.86163258385144703</v>
      </c>
      <c r="D311">
        <f t="shared" si="4"/>
        <v>0.13036484601913101</v>
      </c>
    </row>
    <row r="312" spans="1:19" x14ac:dyDescent="0.25">
      <c r="A312" t="s">
        <v>309</v>
      </c>
      <c r="B312">
        <v>0.88146626515617199</v>
      </c>
      <c r="C312">
        <v>0.88917576802996301</v>
      </c>
      <c r="D312">
        <f t="shared" si="4"/>
        <v>-7.7095028737910187E-3</v>
      </c>
    </row>
    <row r="313" spans="1:19" x14ac:dyDescent="0.25">
      <c r="A313" t="s">
        <v>310</v>
      </c>
      <c r="B313">
        <v>0.85270267626603002</v>
      </c>
      <c r="C313">
        <v>0.88489134413432802</v>
      </c>
      <c r="D313">
        <f t="shared" si="4"/>
        <v>-3.2188667868297993E-2</v>
      </c>
    </row>
    <row r="314" spans="1:19" x14ac:dyDescent="0.25">
      <c r="A314" t="s">
        <v>311</v>
      </c>
      <c r="B314">
        <v>0.77524335492681895</v>
      </c>
      <c r="C314">
        <v>0.93602881483073297</v>
      </c>
      <c r="D314">
        <f t="shared" si="4"/>
        <v>-0.16078545990391402</v>
      </c>
      <c r="S314" s="1"/>
    </row>
    <row r="315" spans="1:19" x14ac:dyDescent="0.25">
      <c r="A315" t="s">
        <v>312</v>
      </c>
      <c r="B315">
        <v>0.94112774894239803</v>
      </c>
      <c r="C315">
        <v>0.85423514169488302</v>
      </c>
      <c r="D315">
        <f t="shared" si="4"/>
        <v>8.6892607247515019E-2</v>
      </c>
    </row>
    <row r="316" spans="1:19" x14ac:dyDescent="0.25">
      <c r="A316" t="s">
        <v>313</v>
      </c>
      <c r="B316">
        <v>0.91126961751429902</v>
      </c>
      <c r="C316">
        <v>0.77852020296049795</v>
      </c>
      <c r="D316">
        <f t="shared" si="4"/>
        <v>0.13274941455380107</v>
      </c>
    </row>
    <row r="317" spans="1:19" x14ac:dyDescent="0.25">
      <c r="A317" t="s">
        <v>314</v>
      </c>
      <c r="B317">
        <v>0.94467644130366701</v>
      </c>
      <c r="C317">
        <v>0.90594956873684196</v>
      </c>
      <c r="D317">
        <f t="shared" si="4"/>
        <v>3.8726872566825055E-2</v>
      </c>
    </row>
    <row r="318" spans="1:19" x14ac:dyDescent="0.25">
      <c r="A318" t="s">
        <v>315</v>
      </c>
      <c r="B318">
        <v>1.01645151817951</v>
      </c>
      <c r="C318">
        <v>0.88521896799279498</v>
      </c>
      <c r="D318">
        <f t="shared" si="4"/>
        <v>0.13123255018671498</v>
      </c>
    </row>
    <row r="319" spans="1:19" x14ac:dyDescent="0.25">
      <c r="A319" t="s">
        <v>316</v>
      </c>
      <c r="B319">
        <v>0.96071869118375297</v>
      </c>
      <c r="C319">
        <v>0.81167356652702904</v>
      </c>
      <c r="D319">
        <f t="shared" si="4"/>
        <v>0.14904512465672393</v>
      </c>
    </row>
    <row r="320" spans="1:19" x14ac:dyDescent="0.25">
      <c r="A320" t="s">
        <v>317</v>
      </c>
      <c r="B320">
        <v>0.74573567510445904</v>
      </c>
      <c r="C320">
        <v>0.55723897166011604</v>
      </c>
      <c r="D320">
        <f t="shared" si="4"/>
        <v>0.18849670344434299</v>
      </c>
    </row>
    <row r="321" spans="1:19" x14ac:dyDescent="0.25">
      <c r="A321" t="s">
        <v>318</v>
      </c>
      <c r="B321">
        <v>0.91731997335251703</v>
      </c>
      <c r="C321">
        <v>0.89629160117965401</v>
      </c>
      <c r="D321">
        <f t="shared" si="4"/>
        <v>2.1028372172863019E-2</v>
      </c>
    </row>
    <row r="322" spans="1:19" x14ac:dyDescent="0.25">
      <c r="A322" t="s">
        <v>319</v>
      </c>
      <c r="B322">
        <v>1.0354935490198101</v>
      </c>
      <c r="C322">
        <v>0.96192001924328796</v>
      </c>
      <c r="D322">
        <f t="shared" si="4"/>
        <v>7.3573529776522095E-2</v>
      </c>
    </row>
    <row r="323" spans="1:19" x14ac:dyDescent="0.25">
      <c r="A323" t="s">
        <v>320</v>
      </c>
      <c r="B323">
        <v>0.67909104101032403</v>
      </c>
      <c r="C323">
        <v>0.40926426962273799</v>
      </c>
      <c r="D323">
        <f t="shared" ref="D323:D386" si="5">B323-C323</f>
        <v>0.26982677138758604</v>
      </c>
      <c r="S323" s="1"/>
    </row>
    <row r="324" spans="1:19" x14ac:dyDescent="0.25">
      <c r="A324" t="s">
        <v>321</v>
      </c>
      <c r="B324">
        <v>0.137850606734429</v>
      </c>
      <c r="C324">
        <v>0.171225655920685</v>
      </c>
      <c r="D324">
        <f t="shared" si="5"/>
        <v>-3.3375049186256001E-2</v>
      </c>
    </row>
    <row r="325" spans="1:19" x14ac:dyDescent="0.25">
      <c r="A325" t="s">
        <v>322</v>
      </c>
      <c r="B325">
        <v>0.95148915180595905</v>
      </c>
      <c r="C325">
        <v>0.84154923653840197</v>
      </c>
      <c r="D325">
        <f t="shared" si="5"/>
        <v>0.10993991526755709</v>
      </c>
    </row>
    <row r="326" spans="1:19" x14ac:dyDescent="0.25">
      <c r="A326" t="s">
        <v>323</v>
      </c>
      <c r="B326">
        <v>0.91527397971686097</v>
      </c>
      <c r="C326">
        <v>0.84270788334862901</v>
      </c>
      <c r="D326">
        <f t="shared" si="5"/>
        <v>7.2566096368231969E-2</v>
      </c>
    </row>
    <row r="327" spans="1:19" x14ac:dyDescent="0.25">
      <c r="A327" t="s">
        <v>324</v>
      </c>
      <c r="B327">
        <v>0.465116931438253</v>
      </c>
      <c r="C327">
        <v>0.174940266983896</v>
      </c>
      <c r="D327">
        <f t="shared" si="5"/>
        <v>0.29017666445435697</v>
      </c>
      <c r="S327" s="1"/>
    </row>
    <row r="328" spans="1:19" x14ac:dyDescent="0.25">
      <c r="A328" t="s">
        <v>325</v>
      </c>
      <c r="B328">
        <v>0.94486297428817201</v>
      </c>
      <c r="C328">
        <v>0.89192445339420601</v>
      </c>
      <c r="D328">
        <f t="shared" si="5"/>
        <v>5.2938520893966001E-2</v>
      </c>
    </row>
    <row r="329" spans="1:19" x14ac:dyDescent="0.25">
      <c r="A329" t="s">
        <v>326</v>
      </c>
      <c r="B329">
        <v>0.82171226760496396</v>
      </c>
      <c r="C329">
        <v>0.90895090083970298</v>
      </c>
      <c r="D329">
        <f t="shared" si="5"/>
        <v>-8.7238633234739016E-2</v>
      </c>
    </row>
    <row r="330" spans="1:19" x14ac:dyDescent="0.25">
      <c r="A330" t="s">
        <v>327</v>
      </c>
      <c r="B330">
        <v>0.87608483957655003</v>
      </c>
      <c r="C330">
        <v>0.85778106563092305</v>
      </c>
      <c r="D330">
        <f t="shared" si="5"/>
        <v>1.8303773945626989E-2</v>
      </c>
    </row>
    <row r="331" spans="1:19" x14ac:dyDescent="0.25">
      <c r="A331" t="s">
        <v>328</v>
      </c>
      <c r="B331">
        <v>0.94865980366519898</v>
      </c>
      <c r="C331">
        <v>0.88117331089606199</v>
      </c>
      <c r="D331">
        <f t="shared" si="5"/>
        <v>6.7486492769136985E-2</v>
      </c>
    </row>
    <row r="332" spans="1:19" x14ac:dyDescent="0.25">
      <c r="A332" t="s">
        <v>329</v>
      </c>
      <c r="B332">
        <v>0.54102796309513801</v>
      </c>
      <c r="C332">
        <v>0.38900572845089099</v>
      </c>
      <c r="D332">
        <f t="shared" si="5"/>
        <v>0.15202223464424702</v>
      </c>
      <c r="S332" s="1"/>
    </row>
    <row r="333" spans="1:19" x14ac:dyDescent="0.25">
      <c r="A333" t="s">
        <v>330</v>
      </c>
      <c r="B333">
        <v>0.85771097938122698</v>
      </c>
      <c r="C333">
        <v>0.60878594479082504</v>
      </c>
      <c r="D333">
        <f t="shared" si="5"/>
        <v>0.24892503459040194</v>
      </c>
      <c r="S333" s="1"/>
    </row>
    <row r="334" spans="1:19" x14ac:dyDescent="0.25">
      <c r="A334" t="s">
        <v>331</v>
      </c>
      <c r="B334">
        <v>0.94967054914050797</v>
      </c>
      <c r="C334">
        <v>0.99978564020665495</v>
      </c>
      <c r="D334">
        <f t="shared" si="5"/>
        <v>-5.0115091066146977E-2</v>
      </c>
    </row>
    <row r="335" spans="1:19" x14ac:dyDescent="0.25">
      <c r="A335" t="s">
        <v>332</v>
      </c>
      <c r="B335">
        <v>0.81257734708461105</v>
      </c>
      <c r="C335">
        <v>0.78688868634027598</v>
      </c>
      <c r="D335">
        <f t="shared" si="5"/>
        <v>2.5688660744335068E-2</v>
      </c>
    </row>
    <row r="336" spans="1:19" x14ac:dyDescent="0.25">
      <c r="A336" t="s">
        <v>333</v>
      </c>
      <c r="B336">
        <v>0.51037986073964903</v>
      </c>
      <c r="C336">
        <v>0.70846100109715504</v>
      </c>
      <c r="D336">
        <f t="shared" si="5"/>
        <v>-0.19808114035750601</v>
      </c>
    </row>
    <row r="337" spans="1:19" x14ac:dyDescent="0.25">
      <c r="A337" t="s">
        <v>334</v>
      </c>
      <c r="B337">
        <v>0.79480307546630602</v>
      </c>
      <c r="C337">
        <v>0.63123824834446596</v>
      </c>
      <c r="D337">
        <f t="shared" si="5"/>
        <v>0.16356482712184006</v>
      </c>
      <c r="S337" s="1"/>
    </row>
    <row r="338" spans="1:19" x14ac:dyDescent="0.25">
      <c r="A338" t="s">
        <v>335</v>
      </c>
      <c r="B338">
        <v>0.89528198001964898</v>
      </c>
      <c r="C338">
        <v>0.86277070307322101</v>
      </c>
      <c r="D338">
        <f t="shared" si="5"/>
        <v>3.2511276946427969E-2</v>
      </c>
    </row>
    <row r="339" spans="1:19" x14ac:dyDescent="0.25">
      <c r="A339" t="s">
        <v>336</v>
      </c>
      <c r="B339">
        <v>0.940123568118578</v>
      </c>
      <c r="C339">
        <v>0.90477947163797601</v>
      </c>
      <c r="D339">
        <f t="shared" si="5"/>
        <v>3.5344096480601994E-2</v>
      </c>
    </row>
    <row r="340" spans="1:19" x14ac:dyDescent="0.25">
      <c r="A340" t="s">
        <v>337</v>
      </c>
      <c r="B340">
        <v>0.971143425572631</v>
      </c>
      <c r="C340">
        <v>0.99669074037600502</v>
      </c>
      <c r="D340">
        <f t="shared" si="5"/>
        <v>-2.5547314803374022E-2</v>
      </c>
    </row>
    <row r="341" spans="1:19" x14ac:dyDescent="0.25">
      <c r="A341" t="s">
        <v>338</v>
      </c>
      <c r="B341">
        <v>0.95082086945371702</v>
      </c>
      <c r="C341">
        <v>0.91096277134126202</v>
      </c>
      <c r="D341">
        <f t="shared" si="5"/>
        <v>3.9858098112454998E-2</v>
      </c>
      <c r="Q341" s="1"/>
    </row>
    <row r="342" spans="1:19" x14ac:dyDescent="0.25">
      <c r="A342" t="s">
        <v>339</v>
      </c>
      <c r="B342">
        <v>0.67592667786403204</v>
      </c>
      <c r="C342">
        <v>0.49154943617420899</v>
      </c>
      <c r="D342">
        <f t="shared" si="5"/>
        <v>0.18437724168982306</v>
      </c>
      <c r="S342" s="1"/>
    </row>
    <row r="343" spans="1:19" x14ac:dyDescent="0.25">
      <c r="A343" t="s">
        <v>340</v>
      </c>
      <c r="B343">
        <v>0.96551851475055905</v>
      </c>
      <c r="C343">
        <v>0.80927328146278699</v>
      </c>
      <c r="D343">
        <f t="shared" si="5"/>
        <v>0.15624523328777207</v>
      </c>
    </row>
    <row r="344" spans="1:19" x14ac:dyDescent="0.25">
      <c r="A344" t="s">
        <v>341</v>
      </c>
      <c r="B344">
        <v>0.96802996560140997</v>
      </c>
      <c r="C344">
        <v>0.76825690539828595</v>
      </c>
      <c r="D344">
        <f t="shared" si="5"/>
        <v>0.19977306020312402</v>
      </c>
    </row>
    <row r="345" spans="1:19" x14ac:dyDescent="0.25">
      <c r="A345" t="s">
        <v>342</v>
      </c>
      <c r="B345">
        <v>0.98417252928083898</v>
      </c>
      <c r="C345">
        <v>0.95129726313287699</v>
      </c>
      <c r="D345">
        <f t="shared" si="5"/>
        <v>3.287526614796199E-2</v>
      </c>
    </row>
    <row r="346" spans="1:19" x14ac:dyDescent="0.25">
      <c r="A346" t="s">
        <v>343</v>
      </c>
      <c r="B346">
        <v>0.94028194908263596</v>
      </c>
      <c r="C346">
        <v>0.80904864558319201</v>
      </c>
      <c r="D346">
        <f t="shared" si="5"/>
        <v>0.13123330349944395</v>
      </c>
    </row>
    <row r="347" spans="1:19" x14ac:dyDescent="0.25">
      <c r="A347" t="s">
        <v>344</v>
      </c>
      <c r="B347">
        <v>0.95503893060015999</v>
      </c>
      <c r="C347">
        <v>0.86282118693704302</v>
      </c>
      <c r="D347">
        <f t="shared" si="5"/>
        <v>9.2217743663116969E-2</v>
      </c>
    </row>
    <row r="348" spans="1:19" x14ac:dyDescent="0.25">
      <c r="A348" t="s">
        <v>345</v>
      </c>
      <c r="B348">
        <v>0.66203879844579705</v>
      </c>
      <c r="C348">
        <v>0.56912673424084503</v>
      </c>
      <c r="D348">
        <f t="shared" si="5"/>
        <v>9.2912064204952016E-2</v>
      </c>
    </row>
    <row r="349" spans="1:19" x14ac:dyDescent="0.25">
      <c r="A349" t="s">
        <v>346</v>
      </c>
      <c r="B349">
        <v>0.94938922687386795</v>
      </c>
      <c r="C349">
        <v>0.78847189553161301</v>
      </c>
      <c r="D349">
        <f t="shared" si="5"/>
        <v>0.16091733134225494</v>
      </c>
    </row>
    <row r="350" spans="1:19" x14ac:dyDescent="0.25">
      <c r="A350" t="s">
        <v>347</v>
      </c>
      <c r="B350">
        <v>0.80257950922196497</v>
      </c>
      <c r="C350">
        <v>0.63783635530104399</v>
      </c>
      <c r="D350">
        <f t="shared" si="5"/>
        <v>0.16474315392092098</v>
      </c>
      <c r="S350" s="1"/>
    </row>
    <row r="351" spans="1:19" x14ac:dyDescent="0.25">
      <c r="A351" t="s">
        <v>348</v>
      </c>
      <c r="B351">
        <v>0.98257876209236406</v>
      </c>
      <c r="C351">
        <v>0.94125244030628397</v>
      </c>
      <c r="D351">
        <f t="shared" si="5"/>
        <v>4.1326321786080089E-2</v>
      </c>
    </row>
    <row r="352" spans="1:19" x14ac:dyDescent="0.25">
      <c r="A352" t="s">
        <v>349</v>
      </c>
      <c r="B352">
        <v>0.96259378987823496</v>
      </c>
      <c r="C352">
        <v>0.90971698382850497</v>
      </c>
      <c r="D352">
        <f t="shared" si="5"/>
        <v>5.2876806049729996E-2</v>
      </c>
    </row>
    <row r="353" spans="1:19" x14ac:dyDescent="0.25">
      <c r="A353" t="s">
        <v>350</v>
      </c>
      <c r="B353">
        <v>0.92353423442425497</v>
      </c>
      <c r="C353">
        <v>0.87970213369546602</v>
      </c>
      <c r="D353">
        <f t="shared" si="5"/>
        <v>4.3832100728788959E-2</v>
      </c>
    </row>
    <row r="354" spans="1:19" x14ac:dyDescent="0.25">
      <c r="A354" t="s">
        <v>351</v>
      </c>
      <c r="B354">
        <v>0.99742149662631696</v>
      </c>
      <c r="C354">
        <v>0.82462462154357896</v>
      </c>
      <c r="D354">
        <f t="shared" si="5"/>
        <v>0.172796875082738</v>
      </c>
    </row>
    <row r="355" spans="1:19" x14ac:dyDescent="0.25">
      <c r="A355" t="s">
        <v>352</v>
      </c>
      <c r="B355">
        <v>0.99621908060670294</v>
      </c>
      <c r="C355">
        <v>0.95080442158973</v>
      </c>
      <c r="D355">
        <f t="shared" si="5"/>
        <v>4.5414659016972947E-2</v>
      </c>
    </row>
    <row r="356" spans="1:19" x14ac:dyDescent="0.25">
      <c r="A356" t="s">
        <v>353</v>
      </c>
      <c r="B356">
        <v>0.94730199942779603</v>
      </c>
      <c r="C356">
        <v>0.95276129542060195</v>
      </c>
      <c r="D356">
        <f t="shared" si="5"/>
        <v>-5.4592959928059237E-3</v>
      </c>
    </row>
    <row r="357" spans="1:19" x14ac:dyDescent="0.25">
      <c r="A357" t="s">
        <v>354</v>
      </c>
      <c r="B357">
        <v>0.97828300479956098</v>
      </c>
      <c r="C357">
        <v>0.94083795552550498</v>
      </c>
      <c r="D357">
        <f t="shared" si="5"/>
        <v>3.7445049274056008E-2</v>
      </c>
    </row>
    <row r="358" spans="1:19" x14ac:dyDescent="0.25">
      <c r="A358" t="s">
        <v>355</v>
      </c>
      <c r="B358">
        <v>0.85953814020601904</v>
      </c>
      <c r="C358">
        <v>0.82377305798423694</v>
      </c>
      <c r="D358">
        <f t="shared" si="5"/>
        <v>3.5765082221782096E-2</v>
      </c>
    </row>
    <row r="359" spans="1:19" x14ac:dyDescent="0.25">
      <c r="A359" t="s">
        <v>356</v>
      </c>
      <c r="B359">
        <v>0.88053193788107698</v>
      </c>
      <c r="C359">
        <v>1.0433005859787201</v>
      </c>
      <c r="D359">
        <f t="shared" si="5"/>
        <v>-0.16276864809764313</v>
      </c>
    </row>
    <row r="360" spans="1:19" x14ac:dyDescent="0.25">
      <c r="A360" t="s">
        <v>357</v>
      </c>
      <c r="B360">
        <v>0.70865042081874197</v>
      </c>
      <c r="C360">
        <v>0.88838037867228103</v>
      </c>
      <c r="D360">
        <f t="shared" si="5"/>
        <v>-0.17972995785353907</v>
      </c>
      <c r="S360" s="1"/>
    </row>
    <row r="361" spans="1:19" x14ac:dyDescent="0.25">
      <c r="A361" t="s">
        <v>358</v>
      </c>
      <c r="B361">
        <v>0.96367302088151796</v>
      </c>
      <c r="C361">
        <v>0.90543873053202095</v>
      </c>
      <c r="D361">
        <f t="shared" si="5"/>
        <v>5.8234290349497009E-2</v>
      </c>
    </row>
    <row r="362" spans="1:19" x14ac:dyDescent="0.25">
      <c r="A362" t="s">
        <v>359</v>
      </c>
      <c r="B362">
        <v>0.86511153139040498</v>
      </c>
      <c r="C362">
        <v>0.81180733909359803</v>
      </c>
      <c r="D362">
        <f t="shared" si="5"/>
        <v>5.330419229680694E-2</v>
      </c>
      <c r="S362" s="1"/>
    </row>
    <row r="363" spans="1:19" x14ac:dyDescent="0.25">
      <c r="A363" t="s">
        <v>360</v>
      </c>
      <c r="B363">
        <v>0.91263196003176095</v>
      </c>
      <c r="C363">
        <v>0.94128534038992995</v>
      </c>
      <c r="D363">
        <f t="shared" si="5"/>
        <v>-2.8653380358169001E-2</v>
      </c>
    </row>
    <row r="364" spans="1:19" x14ac:dyDescent="0.25">
      <c r="A364" t="s">
        <v>361</v>
      </c>
      <c r="B364">
        <v>0.357787491878648</v>
      </c>
      <c r="C364">
        <v>0.27517333364058999</v>
      </c>
      <c r="D364">
        <f t="shared" si="5"/>
        <v>8.2614158238058011E-2</v>
      </c>
    </row>
    <row r="365" spans="1:19" x14ac:dyDescent="0.25">
      <c r="A365" t="s">
        <v>362</v>
      </c>
      <c r="B365">
        <v>0.86423672227431503</v>
      </c>
      <c r="C365">
        <v>0.86540116394525102</v>
      </c>
      <c r="D365">
        <f t="shared" si="5"/>
        <v>-1.1644416709359895E-3</v>
      </c>
      <c r="S365" s="1"/>
    </row>
    <row r="366" spans="1:19" x14ac:dyDescent="0.25">
      <c r="A366" t="s">
        <v>363</v>
      </c>
      <c r="B366">
        <v>0.92637264820784404</v>
      </c>
      <c r="C366">
        <v>0.74690350305764697</v>
      </c>
      <c r="D366">
        <f t="shared" si="5"/>
        <v>0.17946914515019707</v>
      </c>
    </row>
    <row r="367" spans="1:19" x14ac:dyDescent="0.25">
      <c r="A367" t="s">
        <v>364</v>
      </c>
      <c r="B367">
        <v>1.00141552715918</v>
      </c>
      <c r="C367">
        <v>0.86287338295839699</v>
      </c>
      <c r="D367">
        <f t="shared" si="5"/>
        <v>0.13854214420078304</v>
      </c>
    </row>
    <row r="368" spans="1:19" x14ac:dyDescent="0.25">
      <c r="A368" t="s">
        <v>365</v>
      </c>
      <c r="B368">
        <v>0.93917227331797504</v>
      </c>
      <c r="C368">
        <v>0.85453941850771198</v>
      </c>
      <c r="D368">
        <f t="shared" si="5"/>
        <v>8.4632854810263058E-2</v>
      </c>
    </row>
    <row r="369" spans="1:19" x14ac:dyDescent="0.25">
      <c r="A369" t="s">
        <v>366</v>
      </c>
      <c r="B369">
        <v>0.64082690734493397</v>
      </c>
      <c r="C369">
        <v>0.89954509157192497</v>
      </c>
      <c r="D369">
        <f t="shared" si="5"/>
        <v>-0.258718184226991</v>
      </c>
    </row>
    <row r="370" spans="1:19" x14ac:dyDescent="0.25">
      <c r="A370" t="s">
        <v>367</v>
      </c>
      <c r="B370">
        <v>0.86332707909982997</v>
      </c>
      <c r="C370">
        <v>0.71576443168119797</v>
      </c>
      <c r="D370">
        <f t="shared" si="5"/>
        <v>0.14756264741863201</v>
      </c>
    </row>
    <row r="371" spans="1:19" x14ac:dyDescent="0.25">
      <c r="A371" t="s">
        <v>368</v>
      </c>
      <c r="B371">
        <v>0.92539734804535401</v>
      </c>
      <c r="C371">
        <v>1.0170641623827099</v>
      </c>
      <c r="D371">
        <f t="shared" si="5"/>
        <v>-9.1666814337355906E-2</v>
      </c>
    </row>
    <row r="372" spans="1:19" x14ac:dyDescent="0.25">
      <c r="A372" t="s">
        <v>369</v>
      </c>
      <c r="B372">
        <v>0.89620013206193005</v>
      </c>
      <c r="C372">
        <v>0.90097991536600297</v>
      </c>
      <c r="D372">
        <f t="shared" si="5"/>
        <v>-4.7797833040729154E-3</v>
      </c>
    </row>
    <row r="373" spans="1:19" x14ac:dyDescent="0.25">
      <c r="A373" t="s">
        <v>370</v>
      </c>
      <c r="B373">
        <v>0.91421403389765299</v>
      </c>
      <c r="C373">
        <v>0.91779103396928496</v>
      </c>
      <c r="D373">
        <f t="shared" si="5"/>
        <v>-3.577000071631975E-3</v>
      </c>
    </row>
    <row r="374" spans="1:19" x14ac:dyDescent="0.25">
      <c r="A374" t="s">
        <v>371</v>
      </c>
      <c r="B374">
        <v>0.89542424792880104</v>
      </c>
      <c r="C374">
        <v>0.829942135343545</v>
      </c>
      <c r="D374">
        <f t="shared" si="5"/>
        <v>6.5482112585256047E-2</v>
      </c>
    </row>
    <row r="375" spans="1:19" x14ac:dyDescent="0.25">
      <c r="A375" t="s">
        <v>372</v>
      </c>
      <c r="B375">
        <v>0.92539871008646601</v>
      </c>
      <c r="C375">
        <v>0.78735387685339997</v>
      </c>
      <c r="D375">
        <f t="shared" si="5"/>
        <v>0.13804483323306604</v>
      </c>
    </row>
    <row r="376" spans="1:19" x14ac:dyDescent="0.25">
      <c r="A376" t="s">
        <v>373</v>
      </c>
      <c r="B376">
        <v>0.91343018598234804</v>
      </c>
      <c r="C376">
        <v>0.83192979299780401</v>
      </c>
      <c r="D376">
        <f t="shared" si="5"/>
        <v>8.1500392984544034E-2</v>
      </c>
    </row>
    <row r="377" spans="1:19" x14ac:dyDescent="0.25">
      <c r="A377" t="s">
        <v>374</v>
      </c>
      <c r="B377">
        <v>0.75856002533205502</v>
      </c>
      <c r="C377">
        <v>0.88127327111059495</v>
      </c>
      <c r="D377">
        <f t="shared" si="5"/>
        <v>-0.12271324577853993</v>
      </c>
      <c r="S377" s="1"/>
    </row>
    <row r="378" spans="1:19" x14ac:dyDescent="0.25">
      <c r="A378" t="s">
        <v>375</v>
      </c>
      <c r="B378">
        <v>0.52342846338573601</v>
      </c>
      <c r="C378">
        <v>0.46368865927275199</v>
      </c>
      <c r="D378">
        <f t="shared" si="5"/>
        <v>5.9739804112984018E-2</v>
      </c>
      <c r="S378" s="1"/>
    </row>
    <row r="379" spans="1:19" x14ac:dyDescent="0.25">
      <c r="A379" t="s">
        <v>376</v>
      </c>
      <c r="B379">
        <v>0.23538803554125901</v>
      </c>
      <c r="C379">
        <v>0.71581369135953499</v>
      </c>
      <c r="D379">
        <f t="shared" si="5"/>
        <v>-0.48042565581827601</v>
      </c>
      <c r="S379" s="1"/>
    </row>
    <row r="380" spans="1:19" x14ac:dyDescent="0.25">
      <c r="A380" t="s">
        <v>377</v>
      </c>
      <c r="B380">
        <v>0.77735969119607595</v>
      </c>
      <c r="C380">
        <v>0.72811910177600403</v>
      </c>
      <c r="D380">
        <f t="shared" si="5"/>
        <v>4.9240589420071923E-2</v>
      </c>
      <c r="S380" s="1"/>
    </row>
    <row r="381" spans="1:19" x14ac:dyDescent="0.25">
      <c r="A381" t="s">
        <v>378</v>
      </c>
      <c r="B381">
        <v>0.55343527488750999</v>
      </c>
      <c r="C381">
        <v>0.19748328519533001</v>
      </c>
      <c r="D381">
        <f t="shared" si="5"/>
        <v>0.35595198969218</v>
      </c>
    </row>
    <row r="382" spans="1:19" x14ac:dyDescent="0.25">
      <c r="A382" t="s">
        <v>379</v>
      </c>
      <c r="B382">
        <v>1.12404310602895</v>
      </c>
      <c r="C382">
        <v>0.84091407205916902</v>
      </c>
      <c r="D382">
        <f t="shared" si="5"/>
        <v>0.28312903396978095</v>
      </c>
    </row>
    <row r="383" spans="1:19" x14ac:dyDescent="0.25">
      <c r="A383" t="s">
        <v>380</v>
      </c>
      <c r="B383">
        <v>0.94000690223747896</v>
      </c>
      <c r="C383">
        <v>0.97604064577536098</v>
      </c>
      <c r="D383">
        <f t="shared" si="5"/>
        <v>-3.6033743537882024E-2</v>
      </c>
    </row>
    <row r="384" spans="1:19" x14ac:dyDescent="0.25">
      <c r="A384" t="s">
        <v>381</v>
      </c>
      <c r="B384">
        <v>0.88131052588480896</v>
      </c>
      <c r="C384">
        <v>0.68713161184026195</v>
      </c>
      <c r="D384">
        <f t="shared" si="5"/>
        <v>0.19417891404454701</v>
      </c>
    </row>
    <row r="385" spans="1:19" x14ac:dyDescent="0.25">
      <c r="A385" t="s">
        <v>382</v>
      </c>
      <c r="B385">
        <v>0.94249717935368804</v>
      </c>
      <c r="C385">
        <v>0.82877525552380604</v>
      </c>
      <c r="D385">
        <f t="shared" si="5"/>
        <v>0.113721923829882</v>
      </c>
    </row>
    <row r="386" spans="1:19" x14ac:dyDescent="0.25">
      <c r="A386" t="s">
        <v>383</v>
      </c>
      <c r="B386">
        <v>0.93055559379922903</v>
      </c>
      <c r="C386">
        <v>0.95074540057438806</v>
      </c>
      <c r="D386">
        <f t="shared" si="5"/>
        <v>-2.0189806775159025E-2</v>
      </c>
    </row>
    <row r="387" spans="1:19" x14ac:dyDescent="0.25">
      <c r="A387" t="s">
        <v>384</v>
      </c>
      <c r="B387">
        <v>0.93182591692654004</v>
      </c>
      <c r="C387">
        <v>0.78577233023243498</v>
      </c>
      <c r="D387">
        <f t="shared" ref="D387:D417" si="6">B387-C387</f>
        <v>0.14605358669410506</v>
      </c>
    </row>
    <row r="388" spans="1:19" x14ac:dyDescent="0.25">
      <c r="A388" t="s">
        <v>385</v>
      </c>
      <c r="B388">
        <v>0.92240984961853001</v>
      </c>
      <c r="C388">
        <v>0.94606222788170702</v>
      </c>
      <c r="D388">
        <f t="shared" si="6"/>
        <v>-2.365237826317701E-2</v>
      </c>
    </row>
    <row r="389" spans="1:19" x14ac:dyDescent="0.25">
      <c r="A389" t="s">
        <v>386</v>
      </c>
      <c r="B389">
        <v>0.80546604558134605</v>
      </c>
      <c r="C389">
        <v>0.78919342004148596</v>
      </c>
      <c r="D389">
        <f t="shared" si="6"/>
        <v>1.6272625539860086E-2</v>
      </c>
    </row>
    <row r="390" spans="1:19" x14ac:dyDescent="0.25">
      <c r="A390" t="s">
        <v>387</v>
      </c>
      <c r="B390">
        <v>0.93075878527595002</v>
      </c>
      <c r="C390">
        <v>0.87075074891861304</v>
      </c>
      <c r="D390">
        <f t="shared" si="6"/>
        <v>6.000803635733698E-2</v>
      </c>
    </row>
    <row r="391" spans="1:19" x14ac:dyDescent="0.25">
      <c r="A391" t="s">
        <v>388</v>
      </c>
      <c r="B391">
        <v>0.92559409670174497</v>
      </c>
      <c r="C391">
        <v>0.89422106305843996</v>
      </c>
      <c r="D391">
        <f t="shared" si="6"/>
        <v>3.1373033643305015E-2</v>
      </c>
    </row>
    <row r="392" spans="1:19" x14ac:dyDescent="0.25">
      <c r="A392" t="s">
        <v>389</v>
      </c>
      <c r="B392">
        <v>0.69320280780705001</v>
      </c>
      <c r="C392">
        <v>0.88788840116045398</v>
      </c>
      <c r="D392">
        <f t="shared" si="6"/>
        <v>-0.19468559335340396</v>
      </c>
    </row>
    <row r="393" spans="1:19" x14ac:dyDescent="0.25">
      <c r="A393" t="s">
        <v>390</v>
      </c>
      <c r="B393">
        <v>0.912913329947869</v>
      </c>
      <c r="C393">
        <v>0.92268985554454097</v>
      </c>
      <c r="D393">
        <f t="shared" si="6"/>
        <v>-9.77652559667197E-3</v>
      </c>
    </row>
    <row r="394" spans="1:19" x14ac:dyDescent="0.25">
      <c r="A394" t="s">
        <v>391</v>
      </c>
      <c r="B394">
        <v>0.81289443086015201</v>
      </c>
      <c r="C394">
        <v>0.88306553186641601</v>
      </c>
      <c r="D394">
        <f t="shared" si="6"/>
        <v>-7.0171101006264003E-2</v>
      </c>
    </row>
    <row r="395" spans="1:19" x14ac:dyDescent="0.25">
      <c r="A395" t="s">
        <v>392</v>
      </c>
      <c r="B395">
        <v>0.92780526621603898</v>
      </c>
      <c r="C395">
        <v>0.88651369762025101</v>
      </c>
      <c r="D395">
        <f t="shared" si="6"/>
        <v>4.1291568595787975E-2</v>
      </c>
    </row>
    <row r="396" spans="1:19" x14ac:dyDescent="0.25">
      <c r="A396" t="s">
        <v>393</v>
      </c>
      <c r="B396">
        <v>0.557875215585799</v>
      </c>
      <c r="C396">
        <v>0.44070049188267102</v>
      </c>
      <c r="D396">
        <f t="shared" si="6"/>
        <v>0.11717472370312798</v>
      </c>
    </row>
    <row r="397" spans="1:19" x14ac:dyDescent="0.25">
      <c r="A397" t="s">
        <v>394</v>
      </c>
      <c r="B397">
        <v>0.54603390078613301</v>
      </c>
      <c r="C397">
        <v>0.33801775380797899</v>
      </c>
      <c r="D397">
        <f t="shared" si="6"/>
        <v>0.20801614697815402</v>
      </c>
      <c r="H397" s="1"/>
    </row>
    <row r="398" spans="1:19" x14ac:dyDescent="0.25">
      <c r="A398" t="s">
        <v>395</v>
      </c>
      <c r="B398">
        <v>0.92617410679797896</v>
      </c>
      <c r="C398">
        <v>0.84038690709789299</v>
      </c>
      <c r="D398">
        <f t="shared" si="6"/>
        <v>8.578719970008597E-2</v>
      </c>
    </row>
    <row r="399" spans="1:19" x14ac:dyDescent="0.25">
      <c r="A399" t="s">
        <v>396</v>
      </c>
      <c r="B399">
        <v>0.72273430585779497</v>
      </c>
      <c r="C399">
        <v>0.765488183325441</v>
      </c>
      <c r="D399">
        <f t="shared" si="6"/>
        <v>-4.2753877467646029E-2</v>
      </c>
    </row>
    <row r="400" spans="1:19" x14ac:dyDescent="0.25">
      <c r="A400" t="s">
        <v>397</v>
      </c>
      <c r="B400">
        <v>0.60167176396022504</v>
      </c>
      <c r="C400">
        <v>0.24293611294029099</v>
      </c>
      <c r="D400">
        <f t="shared" si="6"/>
        <v>0.35873565101993404</v>
      </c>
      <c r="I400" s="1"/>
      <c r="S400" s="1"/>
    </row>
    <row r="401" spans="1:9" x14ac:dyDescent="0.25">
      <c r="A401" t="s">
        <v>398</v>
      </c>
      <c r="B401">
        <v>0.94025693309415304</v>
      </c>
      <c r="C401">
        <v>0.91007778009276297</v>
      </c>
      <c r="D401">
        <f t="shared" si="6"/>
        <v>3.0179153001390069E-2</v>
      </c>
    </row>
    <row r="402" spans="1:9" x14ac:dyDescent="0.25">
      <c r="A402" t="s">
        <v>399</v>
      </c>
      <c r="B402">
        <v>0.70070593109823998</v>
      </c>
      <c r="C402">
        <v>0.70680661447672199</v>
      </c>
      <c r="D402">
        <f t="shared" si="6"/>
        <v>-6.1006833784820191E-3</v>
      </c>
    </row>
    <row r="403" spans="1:9" x14ac:dyDescent="0.25">
      <c r="A403" t="s">
        <v>400</v>
      </c>
      <c r="B403">
        <v>0.81372826638683504</v>
      </c>
      <c r="C403">
        <v>0.79203594650037801</v>
      </c>
      <c r="D403">
        <f t="shared" si="6"/>
        <v>2.1692319886457034E-2</v>
      </c>
    </row>
    <row r="404" spans="1:9" x14ac:dyDescent="0.25">
      <c r="A404" t="s">
        <v>401</v>
      </c>
      <c r="B404">
        <v>0.94895153638511198</v>
      </c>
      <c r="C404">
        <v>0.82373027374997998</v>
      </c>
      <c r="D404">
        <f t="shared" si="6"/>
        <v>0.125221262635132</v>
      </c>
    </row>
    <row r="405" spans="1:9" x14ac:dyDescent="0.25">
      <c r="A405" t="s">
        <v>402</v>
      </c>
      <c r="B405">
        <v>0.928816264864879</v>
      </c>
      <c r="C405">
        <v>0.93501150437223701</v>
      </c>
      <c r="D405">
        <f t="shared" si="6"/>
        <v>-6.195239507358008E-3</v>
      </c>
    </row>
    <row r="406" spans="1:9" x14ac:dyDescent="0.25">
      <c r="A406" t="s">
        <v>403</v>
      </c>
      <c r="B406">
        <v>0.83657083078390104</v>
      </c>
      <c r="C406">
        <v>0.84980258052496505</v>
      </c>
      <c r="D406">
        <f t="shared" si="6"/>
        <v>-1.3231749741064003E-2</v>
      </c>
    </row>
    <row r="407" spans="1:9" x14ac:dyDescent="0.25">
      <c r="A407" t="s">
        <v>404</v>
      </c>
      <c r="B407">
        <v>0.96548188751282304</v>
      </c>
      <c r="C407">
        <v>0.89580255173670198</v>
      </c>
      <c r="D407">
        <f t="shared" si="6"/>
        <v>6.9679335776121065E-2</v>
      </c>
    </row>
    <row r="408" spans="1:9" x14ac:dyDescent="0.25">
      <c r="A408" t="s">
        <v>405</v>
      </c>
      <c r="B408">
        <v>0.943152006009082</v>
      </c>
      <c r="C408">
        <v>0.92591372191146504</v>
      </c>
      <c r="D408">
        <f t="shared" si="6"/>
        <v>1.7238284097616963E-2</v>
      </c>
    </row>
    <row r="409" spans="1:9" x14ac:dyDescent="0.25">
      <c r="A409" t="s">
        <v>406</v>
      </c>
      <c r="B409">
        <v>0.89025244500141898</v>
      </c>
      <c r="C409">
        <v>0.92785081264132296</v>
      </c>
      <c r="D409">
        <f t="shared" si="6"/>
        <v>-3.7598367639903985E-2</v>
      </c>
    </row>
    <row r="410" spans="1:9" x14ac:dyDescent="0.25">
      <c r="A410" t="s">
        <v>407</v>
      </c>
      <c r="B410">
        <v>0.91561519455297202</v>
      </c>
      <c r="C410">
        <v>0.89709667716126495</v>
      </c>
      <c r="D410">
        <f t="shared" si="6"/>
        <v>1.8518517391707068E-2</v>
      </c>
    </row>
    <row r="411" spans="1:9" x14ac:dyDescent="0.25">
      <c r="A411" t="s">
        <v>408</v>
      </c>
      <c r="B411">
        <v>0.90569164888153597</v>
      </c>
      <c r="C411">
        <v>0.78274668008505599</v>
      </c>
      <c r="D411">
        <f t="shared" si="6"/>
        <v>0.12294496879647998</v>
      </c>
    </row>
    <row r="412" spans="1:9" x14ac:dyDescent="0.25">
      <c r="A412" t="s">
        <v>409</v>
      </c>
      <c r="B412">
        <v>0.94060457742936299</v>
      </c>
      <c r="C412">
        <v>0.92220153106011105</v>
      </c>
      <c r="D412">
        <f t="shared" si="6"/>
        <v>1.8403046369251941E-2</v>
      </c>
    </row>
    <row r="413" spans="1:9" x14ac:dyDescent="0.25">
      <c r="A413" t="s">
        <v>410</v>
      </c>
      <c r="B413">
        <v>4.08849179944493E-2</v>
      </c>
      <c r="C413">
        <v>0.27922039540483501</v>
      </c>
      <c r="D413">
        <f t="shared" si="6"/>
        <v>-0.23833547741038572</v>
      </c>
      <c r="I413" s="1"/>
    </row>
    <row r="414" spans="1:9" x14ac:dyDescent="0.25">
      <c r="A414" t="s">
        <v>411</v>
      </c>
      <c r="B414">
        <v>0.92763037590110597</v>
      </c>
      <c r="C414">
        <v>0.77717163298783998</v>
      </c>
      <c r="D414">
        <f t="shared" si="6"/>
        <v>0.150458742913266</v>
      </c>
    </row>
    <row r="415" spans="1:9" x14ac:dyDescent="0.25">
      <c r="A415" t="s">
        <v>412</v>
      </c>
      <c r="B415">
        <v>0.95960926667135804</v>
      </c>
      <c r="C415">
        <v>0.95526938297309205</v>
      </c>
      <c r="D415">
        <f t="shared" si="6"/>
        <v>4.3398836982659894E-3</v>
      </c>
    </row>
    <row r="416" spans="1:9" x14ac:dyDescent="0.25">
      <c r="A416" t="s">
        <v>413</v>
      </c>
      <c r="B416">
        <v>0.81704897973082702</v>
      </c>
      <c r="C416">
        <v>0.85941886258158096</v>
      </c>
      <c r="D416">
        <f t="shared" si="6"/>
        <v>-4.2369882850753937E-2</v>
      </c>
    </row>
    <row r="417" spans="1:4" x14ac:dyDescent="0.25">
      <c r="A417" t="s">
        <v>414</v>
      </c>
      <c r="B417">
        <v>0.71201155809435801</v>
      </c>
      <c r="C417">
        <v>0.64164568336797001</v>
      </c>
      <c r="D417">
        <f t="shared" si="6"/>
        <v>7.0365874726388E-2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EV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Jakubowsky</dc:creator>
  <cp:lastModifiedBy>Mitarbeiter</cp:lastModifiedBy>
  <dcterms:created xsi:type="dcterms:W3CDTF">2021-05-28T10:11:22Z</dcterms:created>
  <dcterms:modified xsi:type="dcterms:W3CDTF">2021-12-13T13:50:26Z</dcterms:modified>
</cp:coreProperties>
</file>